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Z:\Lab\Xiaoxiao_public\RSG project\RSG paper_fig\Molecular psychistry\Final_publication_submission_09192024\Supplementary Tables_10142024\"/>
    </mc:Choice>
  </mc:AlternateContent>
  <xr:revisionPtr revIDLastSave="0" documentId="13_ncr:1_{B54906C9-A77D-496C-904C-5F75D7F321E1}" xr6:coauthVersionLast="47" xr6:coauthVersionMax="47" xr10:uidLastSave="{00000000-0000-0000-0000-000000000000}"/>
  <bookViews>
    <workbookView xWindow="0" yWindow="660" windowWidth="28800" windowHeight="14820" activeTab="3" xr2:uid="{8140A39C-983C-48A8-A315-55AC0B25C99E}"/>
  </bookViews>
  <sheets>
    <sheet name="2a_retro-AAV-GFP-Ruby" sheetId="6" r:id="rId1"/>
    <sheet name="2b_AAV-synapto " sheetId="7" r:id="rId2"/>
    <sheet name="2c_Rabies virus_CSI" sheetId="2" r:id="rId3"/>
    <sheet name="2d_Rabies virus_stats" sheetId="3" r:id="rId4"/>
    <sheet name="2e_Rabies virus_raw count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4" l="1"/>
  <c r="D8" i="6"/>
  <c r="D7" i="6"/>
  <c r="C8" i="6"/>
  <c r="C7" i="6"/>
  <c r="E7" i="6"/>
  <c r="E8" i="6"/>
  <c r="H8" i="6" l="1"/>
  <c r="G8" i="6"/>
  <c r="F8" i="6"/>
  <c r="F7" i="6"/>
  <c r="G7" i="6"/>
  <c r="H7" i="6"/>
  <c r="AE16" i="2" l="1"/>
  <c r="E28" i="4"/>
  <c r="F28" i="4"/>
  <c r="G28" i="4"/>
  <c r="H28" i="4"/>
  <c r="I28" i="4"/>
  <c r="J28" i="4"/>
  <c r="K28" i="4"/>
  <c r="L28" i="4"/>
  <c r="M28" i="4"/>
  <c r="AE5" i="2"/>
  <c r="AE6" i="2"/>
  <c r="AE7" i="2"/>
  <c r="AE8" i="2"/>
  <c r="AE9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7" i="2"/>
  <c r="AE18" i="2"/>
  <c r="AE19" i="2"/>
  <c r="AE20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11" i="2" l="1"/>
  <c r="AE22" i="2"/>
  <c r="AE10" i="2"/>
  <c r="AE21" i="2"/>
</calcChain>
</file>

<file path=xl/sharedStrings.xml><?xml version="1.0" encoding="utf-8"?>
<sst xmlns="http://schemas.openxmlformats.org/spreadsheetml/2006/main" count="176" uniqueCount="71">
  <si>
    <t>SE</t>
  </si>
  <si>
    <t>Average</t>
  </si>
  <si>
    <t>PostSub</t>
  </si>
  <si>
    <t>AuD</t>
  </si>
  <si>
    <t>AM</t>
  </si>
  <si>
    <t>M1</t>
  </si>
  <si>
    <t>V1</t>
  </si>
  <si>
    <t>LPtA</t>
  </si>
  <si>
    <t>MSDBB</t>
  </si>
  <si>
    <t>CA1</t>
  </si>
  <si>
    <t>S1</t>
  </si>
  <si>
    <t>LD/LP</t>
  </si>
  <si>
    <t>AV</t>
  </si>
  <si>
    <t>AD</t>
  </si>
  <si>
    <t>M2</t>
  </si>
  <si>
    <t>ACC2</t>
  </si>
  <si>
    <t>ACC1</t>
  </si>
  <si>
    <t>DS</t>
  </si>
  <si>
    <t>MPtA</t>
  </si>
  <si>
    <t>V2MM/V2ML</t>
  </si>
  <si>
    <t>MCC2</t>
  </si>
  <si>
    <t>MCC1</t>
  </si>
  <si>
    <t>RSCg</t>
  </si>
  <si>
    <t>RSCg-c</t>
  </si>
  <si>
    <t>RSCg-b</t>
  </si>
  <si>
    <t>RSCg-a</t>
  </si>
  <si>
    <t>RSCd</t>
  </si>
  <si>
    <t>Sum</t>
  </si>
  <si>
    <t>Extrinsic Input Regions</t>
  </si>
  <si>
    <t>RSC Subregions</t>
  </si>
  <si>
    <t>Total Input Neurons</t>
  </si>
  <si>
    <t># of Starters</t>
  </si>
  <si>
    <t>Case #</t>
  </si>
  <si>
    <t>Group</t>
  </si>
  <si>
    <t>&gt;0.999</t>
  </si>
  <si>
    <t>M2 vs. AD</t>
  </si>
  <si>
    <t>Brain Region</t>
  </si>
  <si>
    <t>SUM</t>
  </si>
  <si>
    <t>S1/S2</t>
  </si>
  <si>
    <t>Extrinsic input regions</t>
  </si>
  <si>
    <t>Intrinsic input regions</t>
  </si>
  <si>
    <t>Supplementary Table 2c. Quantitative Inputs Strengths of Extrinsic and Intrinsic Inputs</t>
  </si>
  <si>
    <t>M2/AD colocalization</t>
  </si>
  <si>
    <t>AD-projecting RSCg</t>
  </si>
  <si>
    <t>M2-projecting RSCg</t>
  </si>
  <si>
    <t>Case</t>
  </si>
  <si>
    <t>Pontine</t>
  </si>
  <si>
    <t>V2ML</t>
  </si>
  <si>
    <t>slice</t>
  </si>
  <si>
    <t>Supplementary Table 2e. Rabies virus-labeled input neurons</t>
  </si>
  <si>
    <r>
      <rPr>
        <b/>
        <sz val="11"/>
        <color rgb="FF000000"/>
        <rFont val="Arial"/>
        <family val="2"/>
      </rPr>
      <t>Note:</t>
    </r>
    <r>
      <rPr>
        <sz val="11"/>
        <color rgb="FF000000"/>
        <rFont val="Arial"/>
        <family val="2"/>
      </rPr>
      <t xml:space="preserve"> The bolded values indicate a statistically significant differerence in the connection strength index (CSI) between two groups. N=5 cases per group. The p-value is determined using the Mann-Whitney U test and is accompanied by False Discovery Rate (FDR)-adjusted q values. Abbreviations are the same as in Table 2c.</t>
    </r>
  </si>
  <si>
    <t>Random colocalization</t>
  </si>
  <si>
    <r>
      <rPr>
        <b/>
        <sz val="11"/>
        <color rgb="FF000000"/>
        <rFont val="Arial"/>
        <family val="2"/>
      </rPr>
      <t xml:space="preserve">Note: </t>
    </r>
    <r>
      <rPr>
        <sz val="11"/>
        <color rgb="FF000000"/>
        <rFont val="Arial"/>
        <family val="2"/>
      </rPr>
      <t xml:space="preserve">Data is the original counting number in RSC input regions. N=5 cases per group. The abbreviations are consistent with those in table 2c.  </t>
    </r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 Abbreviations: AD, anterodorsal thalamic nucleus; M2, secondary motor cortex. N=4 cases. The random colocalization is the 95th percentile range of the permutation results. </t>
    </r>
  </si>
  <si>
    <t>Supplementary Table 2a: Percentage of AAV-fluorescence labeled neurons</t>
  </si>
  <si>
    <t>Supplementary Table 2b: Fluorescence intensity of AAV-synaptoTAG2 in output regions</t>
  </si>
  <si>
    <t>M2-projecting RSCg Cases</t>
  </si>
  <si>
    <t>AD-projecting RSCg cases</t>
  </si>
  <si>
    <t>M2-projecting 
RSCg neurons</t>
  </si>
  <si>
    <t>AD-projecting 
RSCg neurons</t>
  </si>
  <si>
    <t>p-value</t>
  </si>
  <si>
    <t xml:space="preserve">q-value </t>
  </si>
  <si>
    <t>Mann-Whitney</t>
  </si>
  <si>
    <t xml:space="preserve"> False Discovery Rate</t>
  </si>
  <si>
    <t xml:space="preserve">                         Case# Brain Region</t>
  </si>
  <si>
    <r>
      <rPr>
        <b/>
        <sz val="11"/>
        <color theme="1"/>
        <rFont val="Arial"/>
        <family val="2"/>
      </rPr>
      <t>Note</t>
    </r>
    <r>
      <rPr>
        <sz val="11"/>
        <color theme="1"/>
        <rFont val="Arial"/>
        <family val="2"/>
      </rPr>
      <t xml:space="preserve"> that the input connection strength index (CSI) is defined as the ratio of the number of presynaptic neurons in a given brain structure versus the number of starter neurons measured (see Methods). 
Abbreviations: ACC1/2: anterior cingulate cortex, area 1 or 2; AD, anterodorsal thalamic nucleus; AM, anteromedial thalamic nucleus; AuD, secondary auditory cortex; AV, anteroventral thalamic nucleus; CA1, field CA1 of the hippocampus; DS, dorsal subiculum; LD, laterodorsal thalamic nucleus; LP, lateral posterior thalamic nucleus; LPtA, lateral parietal association cortex; M1, primary motor cortex; M2, secondary motor cortex; MCC1/2: medium cingulate cortex, area 1 or 2; MPtA, medial parietal association cortex; MSDBB, medial septum and diagonal band of Broca (including horizontal and vertical diagonal band); PostSub, post subiculum; RSC, retrosplenial cortex; RSCd, retrosplenial cortex dysgranular; RSCg, retrosplenial cortex granular; S1, primary somatosensory cortex; V1, primary visual cortex; V2ML, secondary visual cortex, mediolateral region;  V2MM, secondary visual cortex, mediomedial region. N=5 cases for M2-projecting RSC neurons. N=5 cases for AD-projecting RSC neurons.</t>
    </r>
  </si>
  <si>
    <r>
      <rPr>
        <b/>
        <sz val="11"/>
        <rFont val="Arial"/>
        <family val="2"/>
      </rPr>
      <t>Note:</t>
    </r>
    <r>
      <rPr>
        <sz val="11"/>
        <rFont val="Arial"/>
        <family val="2"/>
      </rPr>
      <t xml:space="preserve">  Abbreviations: AD, anterodorsal thalamic nucleus; M2, secondary motor cortex; V2ML, secondary visual cortex. N=2 cases per group; 3 brain slices from each of 2 cases selected for intensity quantification.</t>
    </r>
  </si>
  <si>
    <t>brain slice</t>
  </si>
  <si>
    <t>M2-projecting RSCg neurons</t>
  </si>
  <si>
    <t>AD-projecting RSCg neurons</t>
  </si>
  <si>
    <t>Supplementary Table 2d: Statistical Analysis of Inputs to Projection-Specific RSCg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5" formatCode="0.000_ "/>
    <numFmt numFmtId="166" formatCode="0.00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5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5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CB5F9"/>
        <bgColor rgb="FFCFE2F3"/>
      </patternFill>
    </fill>
    <fill>
      <patternFill patternType="solid">
        <fgColor rgb="FF8CB5F9"/>
        <bgColor indexed="64"/>
      </patternFill>
    </fill>
    <fill>
      <patternFill patternType="solid">
        <fgColor rgb="FFD9E7FD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EEFFF1"/>
        <bgColor indexed="64"/>
      </patternFill>
    </fill>
    <fill>
      <patternFill patternType="solid">
        <fgColor rgb="FFB4E1BB"/>
        <bgColor indexed="64"/>
      </patternFill>
    </fill>
    <fill>
      <patternFill patternType="solid">
        <fgColor rgb="FFFFBDBD"/>
        <bgColor rgb="FFB4E1BB"/>
      </patternFill>
    </fill>
    <fill>
      <patternFill patternType="solid">
        <fgColor rgb="FFB4E1BB"/>
        <bgColor rgb="FFFFBDBD"/>
      </patternFill>
    </fill>
    <fill>
      <patternFill patternType="solid">
        <fgColor rgb="FFF8E2E2"/>
        <bgColor rgb="FFEEFFF1"/>
      </patternFill>
    </fill>
    <fill>
      <patternFill patternType="solid">
        <fgColor rgb="FFEEFFF1"/>
        <bgColor rgb="FFF8E2E2"/>
      </patternFill>
    </fill>
  </fills>
  <borders count="3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4">
    <xf numFmtId="0" fontId="0" fillId="0" borderId="0"/>
    <xf numFmtId="0" fontId="2" fillId="0" borderId="0"/>
    <xf numFmtId="0" fontId="4" fillId="0" borderId="0">
      <alignment vertical="center"/>
    </xf>
    <xf numFmtId="0" fontId="1" fillId="0" borderId="0">
      <alignment vertical="center"/>
    </xf>
  </cellStyleXfs>
  <cellXfs count="227">
    <xf numFmtId="0" fontId="0" fillId="0" borderId="0" xfId="0"/>
    <xf numFmtId="0" fontId="2" fillId="0" borderId="0" xfId="1"/>
    <xf numFmtId="0" fontId="3" fillId="0" borderId="0" xfId="1" applyFont="1"/>
    <xf numFmtId="0" fontId="4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3" fillId="0" borderId="0" xfId="1" applyFont="1" applyAlignment="1">
      <alignment wrapText="1"/>
    </xf>
    <xf numFmtId="0" fontId="7" fillId="0" borderId="0" xfId="2" applyFont="1" applyAlignment="1">
      <alignment horizontal="center"/>
    </xf>
    <xf numFmtId="0" fontId="8" fillId="0" borderId="0" xfId="2" applyFont="1" applyAlignment="1">
      <alignment horizontal="center"/>
    </xf>
    <xf numFmtId="0" fontId="2" fillId="0" borderId="0" xfId="1" applyAlignment="1">
      <alignment horizontal="right"/>
    </xf>
    <xf numFmtId="0" fontId="5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5" fillId="0" borderId="0" xfId="1" applyFont="1"/>
    <xf numFmtId="0" fontId="13" fillId="0" borderId="21" xfId="1" applyFont="1" applyBorder="1" applyAlignment="1">
      <alignment horizontal="center" vertical="center"/>
    </xf>
    <xf numFmtId="0" fontId="13" fillId="0" borderId="25" xfId="1" applyFont="1" applyBorder="1" applyAlignment="1">
      <alignment horizontal="center" vertical="center"/>
    </xf>
    <xf numFmtId="0" fontId="13" fillId="0" borderId="23" xfId="1" applyFont="1" applyBorder="1" applyAlignment="1">
      <alignment horizontal="center" vertical="center"/>
    </xf>
    <xf numFmtId="0" fontId="1" fillId="0" borderId="0" xfId="3">
      <alignment vertical="center"/>
    </xf>
    <xf numFmtId="0" fontId="17" fillId="0" borderId="0" xfId="3" applyFont="1">
      <alignment vertical="center"/>
    </xf>
    <xf numFmtId="0" fontId="13" fillId="0" borderId="0" xfId="3" applyFont="1">
      <alignment vertical="center"/>
    </xf>
    <xf numFmtId="0" fontId="13" fillId="0" borderId="0" xfId="3" applyFont="1" applyAlignment="1">
      <alignment horizontal="center" vertical="center"/>
    </xf>
    <xf numFmtId="0" fontId="10" fillId="0" borderId="0" xfId="1" applyFont="1"/>
    <xf numFmtId="0" fontId="10" fillId="0" borderId="0" xfId="1" applyFont="1" applyAlignment="1">
      <alignment wrapText="1"/>
    </xf>
    <xf numFmtId="0" fontId="13" fillId="0" borderId="6" xfId="1" applyFont="1" applyBorder="1" applyAlignment="1">
      <alignment horizontal="center" vertical="center"/>
    </xf>
    <xf numFmtId="0" fontId="13" fillId="0" borderId="5" xfId="1" applyFont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165" fontId="13" fillId="0" borderId="6" xfId="1" applyNumberFormat="1" applyFont="1" applyBorder="1" applyAlignment="1">
      <alignment horizontal="center" vertical="center"/>
    </xf>
    <xf numFmtId="165" fontId="13" fillId="0" borderId="0" xfId="1" applyNumberFormat="1" applyFont="1" applyAlignment="1">
      <alignment horizontal="center" vertical="center"/>
    </xf>
    <xf numFmtId="0" fontId="13" fillId="11" borderId="6" xfId="1" applyFont="1" applyFill="1" applyBorder="1" applyAlignment="1">
      <alignment horizontal="center" vertical="center"/>
    </xf>
    <xf numFmtId="0" fontId="13" fillId="11" borderId="5" xfId="1" applyFont="1" applyFill="1" applyBorder="1" applyAlignment="1">
      <alignment horizontal="center" vertical="center"/>
    </xf>
    <xf numFmtId="0" fontId="13" fillId="11" borderId="0" xfId="1" applyFont="1" applyFill="1" applyAlignment="1">
      <alignment horizontal="center" vertical="center"/>
    </xf>
    <xf numFmtId="165" fontId="13" fillId="11" borderId="6" xfId="1" applyNumberFormat="1" applyFont="1" applyFill="1" applyBorder="1" applyAlignment="1">
      <alignment horizontal="center" vertical="center"/>
    </xf>
    <xf numFmtId="165" fontId="13" fillId="11" borderId="0" xfId="1" applyNumberFormat="1" applyFont="1" applyFill="1" applyAlignment="1">
      <alignment horizontal="center" vertical="center"/>
    </xf>
    <xf numFmtId="0" fontId="13" fillId="0" borderId="4" xfId="1" applyFont="1" applyBorder="1" applyAlignment="1">
      <alignment horizontal="center" vertical="center"/>
    </xf>
    <xf numFmtId="0" fontId="13" fillId="0" borderId="12" xfId="1" applyFont="1" applyBorder="1" applyAlignment="1">
      <alignment horizontal="center" vertical="center"/>
    </xf>
    <xf numFmtId="0" fontId="13" fillId="0" borderId="9" xfId="1" applyFont="1" applyBorder="1" applyAlignment="1">
      <alignment horizontal="center" vertical="center"/>
    </xf>
    <xf numFmtId="165" fontId="13" fillId="0" borderId="4" xfId="1" applyNumberFormat="1" applyFont="1" applyBorder="1" applyAlignment="1">
      <alignment horizontal="center" vertical="center"/>
    </xf>
    <xf numFmtId="165" fontId="13" fillId="0" borderId="9" xfId="1" applyNumberFormat="1" applyFont="1" applyBorder="1" applyAlignment="1">
      <alignment horizontal="center" vertical="center"/>
    </xf>
    <xf numFmtId="164" fontId="13" fillId="9" borderId="8" xfId="1" applyNumberFormat="1" applyFont="1" applyFill="1" applyBorder="1" applyAlignment="1">
      <alignment horizontal="center" vertical="center"/>
    </xf>
    <xf numFmtId="165" fontId="13" fillId="9" borderId="8" xfId="1" applyNumberFormat="1" applyFont="1" applyFill="1" applyBorder="1" applyAlignment="1">
      <alignment horizontal="center" vertical="center"/>
    </xf>
    <xf numFmtId="165" fontId="13" fillId="9" borderId="13" xfId="1" applyNumberFormat="1" applyFont="1" applyFill="1" applyBorder="1" applyAlignment="1">
      <alignment horizontal="center" vertical="center"/>
    </xf>
    <xf numFmtId="165" fontId="13" fillId="9" borderId="1" xfId="1" applyNumberFormat="1" applyFont="1" applyFill="1" applyBorder="1" applyAlignment="1">
      <alignment horizontal="center" vertical="center"/>
    </xf>
    <xf numFmtId="164" fontId="13" fillId="0" borderId="6" xfId="1" applyNumberFormat="1" applyFont="1" applyBorder="1" applyAlignment="1">
      <alignment horizontal="center" vertical="center"/>
    </xf>
    <xf numFmtId="164" fontId="13" fillId="0" borderId="0" xfId="1" applyNumberFormat="1" applyFont="1" applyAlignment="1">
      <alignment horizontal="center" vertical="center"/>
    </xf>
    <xf numFmtId="0" fontId="13" fillId="12" borderId="0" xfId="1" applyFont="1" applyFill="1" applyAlignment="1">
      <alignment horizontal="center" vertical="center"/>
    </xf>
    <xf numFmtId="164" fontId="13" fillId="12" borderId="6" xfId="1" applyNumberFormat="1" applyFont="1" applyFill="1" applyBorder="1" applyAlignment="1">
      <alignment horizontal="center" vertical="center"/>
    </xf>
    <xf numFmtId="164" fontId="13" fillId="12" borderId="0" xfId="1" applyNumberFormat="1" applyFont="1" applyFill="1" applyAlignment="1">
      <alignment horizontal="center" vertical="center"/>
    </xf>
    <xf numFmtId="165" fontId="13" fillId="12" borderId="6" xfId="1" applyNumberFormat="1" applyFont="1" applyFill="1" applyBorder="1" applyAlignment="1">
      <alignment horizontal="center" vertical="center"/>
    </xf>
    <xf numFmtId="165" fontId="13" fillId="12" borderId="0" xfId="1" applyNumberFormat="1" applyFont="1" applyFill="1" applyAlignment="1">
      <alignment horizontal="center" vertical="center"/>
    </xf>
    <xf numFmtId="0" fontId="13" fillId="7" borderId="0" xfId="1" applyFont="1" applyFill="1" applyAlignment="1">
      <alignment horizontal="center" vertical="center"/>
    </xf>
    <xf numFmtId="164" fontId="13" fillId="7" borderId="6" xfId="1" applyNumberFormat="1" applyFont="1" applyFill="1" applyBorder="1" applyAlignment="1">
      <alignment horizontal="center" vertical="center"/>
    </xf>
    <xf numFmtId="164" fontId="13" fillId="7" borderId="0" xfId="1" applyNumberFormat="1" applyFont="1" applyFill="1" applyAlignment="1">
      <alignment horizontal="center" vertical="center"/>
    </xf>
    <xf numFmtId="165" fontId="13" fillId="7" borderId="6" xfId="1" applyNumberFormat="1" applyFont="1" applyFill="1" applyBorder="1" applyAlignment="1">
      <alignment horizontal="center" vertical="center"/>
    </xf>
    <xf numFmtId="165" fontId="13" fillId="7" borderId="0" xfId="1" applyNumberFormat="1" applyFont="1" applyFill="1" applyAlignment="1">
      <alignment horizontal="center" vertical="center"/>
    </xf>
    <xf numFmtId="164" fontId="13" fillId="0" borderId="4" xfId="1" applyNumberFormat="1" applyFont="1" applyBorder="1" applyAlignment="1">
      <alignment horizontal="center" vertical="center"/>
    </xf>
    <xf numFmtId="164" fontId="13" fillId="0" borderId="9" xfId="1" applyNumberFormat="1" applyFont="1" applyBorder="1" applyAlignment="1">
      <alignment horizontal="center" vertical="center"/>
    </xf>
    <xf numFmtId="164" fontId="13" fillId="10" borderId="9" xfId="1" applyNumberFormat="1" applyFont="1" applyFill="1" applyBorder="1" applyAlignment="1">
      <alignment horizontal="center" vertical="center"/>
    </xf>
    <xf numFmtId="164" fontId="13" fillId="10" borderId="4" xfId="1" applyNumberFormat="1" applyFont="1" applyFill="1" applyBorder="1" applyAlignment="1">
      <alignment horizontal="center" vertical="center"/>
    </xf>
    <xf numFmtId="165" fontId="13" fillId="10" borderId="9" xfId="1" applyNumberFormat="1" applyFont="1" applyFill="1" applyBorder="1" applyAlignment="1">
      <alignment horizontal="center" vertical="center"/>
    </xf>
    <xf numFmtId="165" fontId="13" fillId="10" borderId="4" xfId="1" applyNumberFormat="1" applyFont="1" applyFill="1" applyBorder="1" applyAlignment="1">
      <alignment horizontal="center" vertical="center"/>
    </xf>
    <xf numFmtId="165" fontId="13" fillId="10" borderId="7" xfId="1" applyNumberFormat="1" applyFont="1" applyFill="1" applyBorder="1" applyAlignment="1">
      <alignment horizontal="center" vertical="center"/>
    </xf>
    <xf numFmtId="165" fontId="13" fillId="10" borderId="8" xfId="1" applyNumberFormat="1" applyFont="1" applyFill="1" applyBorder="1" applyAlignment="1">
      <alignment horizontal="center" vertical="center"/>
    </xf>
    <xf numFmtId="0" fontId="9" fillId="0" borderId="0" xfId="3" applyFont="1" applyAlignment="1"/>
    <xf numFmtId="0" fontId="12" fillId="4" borderId="7" xfId="3" applyFont="1" applyFill="1" applyBorder="1" applyAlignment="1">
      <alignment horizontal="center" vertical="center" wrapText="1"/>
    </xf>
    <xf numFmtId="0" fontId="13" fillId="0" borderId="0" xfId="3" applyFont="1" applyAlignment="1">
      <alignment horizontal="center" vertical="center" wrapText="1"/>
    </xf>
    <xf numFmtId="0" fontId="13" fillId="2" borderId="21" xfId="3" applyFont="1" applyFill="1" applyBorder="1" applyAlignment="1">
      <alignment horizontal="center" vertical="center" wrapText="1"/>
    </xf>
    <xf numFmtId="0" fontId="13" fillId="5" borderId="25" xfId="3" applyFont="1" applyFill="1" applyBorder="1" applyAlignment="1">
      <alignment horizontal="center" vertical="center" wrapText="1"/>
    </xf>
    <xf numFmtId="0" fontId="13" fillId="2" borderId="25" xfId="3" applyFont="1" applyFill="1" applyBorder="1" applyAlignment="1">
      <alignment horizontal="center" vertical="center" wrapText="1"/>
    </xf>
    <xf numFmtId="0" fontId="13" fillId="9" borderId="11" xfId="1" applyFont="1" applyFill="1" applyBorder="1" applyAlignment="1">
      <alignment horizontal="center" vertical="center" wrapText="1"/>
    </xf>
    <xf numFmtId="0" fontId="13" fillId="9" borderId="9" xfId="1" applyFont="1" applyFill="1" applyBorder="1" applyAlignment="1">
      <alignment horizontal="center" vertical="center" wrapText="1"/>
    </xf>
    <xf numFmtId="0" fontId="13" fillId="9" borderId="12" xfId="1" applyFont="1" applyFill="1" applyBorder="1" applyAlignment="1">
      <alignment horizontal="center" vertical="center" wrapText="1"/>
    </xf>
    <xf numFmtId="0" fontId="13" fillId="9" borderId="8" xfId="1" applyFont="1" applyFill="1" applyBorder="1" applyAlignment="1">
      <alignment horizontal="center" vertical="center" wrapText="1"/>
    </xf>
    <xf numFmtId="0" fontId="13" fillId="10" borderId="11" xfId="1" applyFont="1" applyFill="1" applyBorder="1" applyAlignment="1">
      <alignment horizontal="center" vertical="center" wrapText="1"/>
    </xf>
    <xf numFmtId="0" fontId="13" fillId="10" borderId="4" xfId="1" applyFont="1" applyFill="1" applyBorder="1" applyAlignment="1">
      <alignment horizontal="center" vertical="center" wrapText="1"/>
    </xf>
    <xf numFmtId="0" fontId="13" fillId="10" borderId="9" xfId="1" applyFont="1" applyFill="1" applyBorder="1" applyAlignment="1">
      <alignment horizontal="center" vertical="center" wrapText="1"/>
    </xf>
    <xf numFmtId="0" fontId="13" fillId="10" borderId="12" xfId="1" applyFont="1" applyFill="1" applyBorder="1" applyAlignment="1">
      <alignment horizontal="center" vertical="center" wrapText="1"/>
    </xf>
    <xf numFmtId="0" fontId="13" fillId="10" borderId="8" xfId="1" applyFont="1" applyFill="1" applyBorder="1" applyAlignment="1">
      <alignment horizontal="center" vertical="center" wrapText="1"/>
    </xf>
    <xf numFmtId="0" fontId="10" fillId="0" borderId="0" xfId="2" applyFont="1" applyAlignment="1">
      <alignment horizontal="center"/>
    </xf>
    <xf numFmtId="0" fontId="10" fillId="0" borderId="0" xfId="1" applyFont="1" applyAlignment="1">
      <alignment horizontal="center" vertical="center"/>
    </xf>
    <xf numFmtId="0" fontId="13" fillId="3" borderId="22" xfId="1" applyFont="1" applyFill="1" applyBorder="1" applyAlignment="1">
      <alignment horizontal="center" vertical="center"/>
    </xf>
    <xf numFmtId="0" fontId="13" fillId="3" borderId="15" xfId="1" applyFont="1" applyFill="1" applyBorder="1" applyAlignment="1">
      <alignment horizontal="center" vertical="center"/>
    </xf>
    <xf numFmtId="0" fontId="13" fillId="5" borderId="0" xfId="1" applyFont="1" applyFill="1" applyAlignment="1">
      <alignment horizontal="center" vertical="center"/>
    </xf>
    <xf numFmtId="0" fontId="13" fillId="5" borderId="17" xfId="1" applyFont="1" applyFill="1" applyBorder="1" applyAlignment="1">
      <alignment horizontal="center" vertical="center"/>
    </xf>
    <xf numFmtId="0" fontId="13" fillId="0" borderId="22" xfId="1" applyFont="1" applyBorder="1" applyAlignment="1">
      <alignment horizontal="center" vertical="center"/>
    </xf>
    <xf numFmtId="0" fontId="13" fillId="5" borderId="22" xfId="1" applyFont="1" applyFill="1" applyBorder="1" applyAlignment="1">
      <alignment horizontal="center" vertical="center"/>
    </xf>
    <xf numFmtId="0" fontId="13" fillId="5" borderId="15" xfId="1" applyFont="1" applyFill="1" applyBorder="1" applyAlignment="1">
      <alignment horizontal="center" vertical="center"/>
    </xf>
    <xf numFmtId="0" fontId="10" fillId="0" borderId="25" xfId="1" applyFont="1" applyBorder="1" applyAlignment="1">
      <alignment horizontal="center" vertical="center" wrapText="1" readingOrder="1"/>
    </xf>
    <xf numFmtId="0" fontId="10" fillId="5" borderId="0" xfId="1" applyFont="1" applyFill="1" applyAlignment="1">
      <alignment horizontal="center" vertical="center"/>
    </xf>
    <xf numFmtId="0" fontId="10" fillId="5" borderId="17" xfId="1" applyFont="1" applyFill="1" applyBorder="1" applyAlignment="1">
      <alignment horizontal="center" vertical="center"/>
    </xf>
    <xf numFmtId="0" fontId="10" fillId="0" borderId="25" xfId="1" applyFont="1" applyBorder="1" applyAlignment="1">
      <alignment horizontal="center" vertical="center"/>
    </xf>
    <xf numFmtId="0" fontId="10" fillId="0" borderId="23" xfId="1" applyFont="1" applyBorder="1" applyAlignment="1">
      <alignment horizontal="center" vertical="center" wrapText="1" readingOrder="1"/>
    </xf>
    <xf numFmtId="0" fontId="10" fillId="5" borderId="15" xfId="1" applyFont="1" applyFill="1" applyBorder="1" applyAlignment="1">
      <alignment horizontal="center" vertical="center"/>
    </xf>
    <xf numFmtId="0" fontId="10" fillId="0" borderId="22" xfId="1" applyFont="1" applyBorder="1" applyAlignment="1">
      <alignment horizontal="center" vertical="center"/>
    </xf>
    <xf numFmtId="0" fontId="10" fillId="5" borderId="22" xfId="1" applyFont="1" applyFill="1" applyBorder="1" applyAlignment="1">
      <alignment horizontal="center" vertical="center"/>
    </xf>
    <xf numFmtId="0" fontId="13" fillId="0" borderId="24" xfId="1" applyFont="1" applyBorder="1" applyAlignment="1">
      <alignment horizontal="center" vertical="center"/>
    </xf>
    <xf numFmtId="0" fontId="13" fillId="5" borderId="24" xfId="1" applyFont="1" applyFill="1" applyBorder="1" applyAlignment="1">
      <alignment horizontal="center" vertical="center"/>
    </xf>
    <xf numFmtId="0" fontId="11" fillId="4" borderId="26" xfId="3" applyFont="1" applyFill="1" applyBorder="1" applyAlignment="1">
      <alignment horizontal="center" vertical="center" wrapText="1"/>
    </xf>
    <xf numFmtId="0" fontId="11" fillId="4" borderId="24" xfId="3" applyFont="1" applyFill="1" applyBorder="1" applyAlignment="1">
      <alignment horizontal="center" vertical="center" wrapText="1"/>
    </xf>
    <xf numFmtId="0" fontId="11" fillId="2" borderId="14" xfId="3" applyFont="1" applyFill="1" applyBorder="1" applyAlignment="1">
      <alignment horizontal="center" vertical="center"/>
    </xf>
    <xf numFmtId="0" fontId="11" fillId="2" borderId="18" xfId="3" applyFont="1" applyFill="1" applyBorder="1" applyAlignment="1">
      <alignment horizontal="center" vertical="center"/>
    </xf>
    <xf numFmtId="0" fontId="9" fillId="2" borderId="14" xfId="3" applyFont="1" applyFill="1" applyBorder="1" applyAlignment="1">
      <alignment horizontal="center" vertical="center"/>
    </xf>
    <xf numFmtId="0" fontId="9" fillId="5" borderId="26" xfId="3" applyFont="1" applyFill="1" applyBorder="1" applyAlignment="1">
      <alignment horizontal="center" vertical="center"/>
    </xf>
    <xf numFmtId="0" fontId="9" fillId="2" borderId="26" xfId="3" applyFont="1" applyFill="1" applyBorder="1" applyAlignment="1">
      <alignment horizontal="center" vertical="center"/>
    </xf>
    <xf numFmtId="0" fontId="12" fillId="4" borderId="20" xfId="3" applyFont="1" applyFill="1" applyBorder="1" applyAlignment="1">
      <alignment horizontal="center" vertical="center" wrapText="1"/>
    </xf>
    <xf numFmtId="0" fontId="12" fillId="4" borderId="26" xfId="3" applyFont="1" applyFill="1" applyBorder="1" applyAlignment="1">
      <alignment horizontal="center" vertical="center" wrapText="1"/>
    </xf>
    <xf numFmtId="0" fontId="12" fillId="4" borderId="24" xfId="3" applyFont="1" applyFill="1" applyBorder="1" applyAlignment="1">
      <alignment horizontal="center" vertical="center" wrapText="1"/>
    </xf>
    <xf numFmtId="0" fontId="13" fillId="2" borderId="18" xfId="3" applyFont="1" applyFill="1" applyBorder="1" applyAlignment="1">
      <alignment horizontal="center" vertical="center" wrapText="1"/>
    </xf>
    <xf numFmtId="0" fontId="13" fillId="5" borderId="16" xfId="3" applyFont="1" applyFill="1" applyBorder="1" applyAlignment="1">
      <alignment horizontal="center" vertical="center" wrapText="1"/>
    </xf>
    <xf numFmtId="0" fontId="13" fillId="2" borderId="16" xfId="3" applyFont="1" applyFill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165" fontId="13" fillId="9" borderId="2" xfId="1" applyNumberFormat="1" applyFont="1" applyFill="1" applyBorder="1" applyAlignment="1">
      <alignment horizontal="center" vertical="center"/>
    </xf>
    <xf numFmtId="165" fontId="13" fillId="10" borderId="11" xfId="1" applyNumberFormat="1" applyFont="1" applyFill="1" applyBorder="1" applyAlignment="1">
      <alignment horizontal="center" vertical="center"/>
    </xf>
    <xf numFmtId="165" fontId="13" fillId="10" borderId="2" xfId="1" applyNumberFormat="1" applyFont="1" applyFill="1" applyBorder="1" applyAlignment="1">
      <alignment horizontal="center" vertical="center"/>
    </xf>
    <xf numFmtId="0" fontId="10" fillId="0" borderId="0" xfId="2" applyFont="1" applyAlignment="1">
      <alignment vertical="top" wrapText="1"/>
    </xf>
    <xf numFmtId="0" fontId="13" fillId="3" borderId="24" xfId="1" applyFont="1" applyFill="1" applyBorder="1" applyAlignment="1">
      <alignment horizontal="center" vertical="center"/>
    </xf>
    <xf numFmtId="0" fontId="13" fillId="5" borderId="28" xfId="1" applyFont="1" applyFill="1" applyBorder="1" applyAlignment="1">
      <alignment horizontal="center" vertical="center"/>
    </xf>
    <xf numFmtId="166" fontId="9" fillId="2" borderId="0" xfId="3" applyNumberFormat="1" applyFont="1" applyFill="1" applyAlignment="1">
      <alignment horizontal="center" vertical="center"/>
    </xf>
    <xf numFmtId="166" fontId="9" fillId="5" borderId="0" xfId="3" applyNumberFormat="1" applyFont="1" applyFill="1" applyAlignment="1">
      <alignment horizontal="center" vertical="center"/>
    </xf>
    <xf numFmtId="166" fontId="9" fillId="2" borderId="19" xfId="3" applyNumberFormat="1" applyFont="1" applyFill="1" applyBorder="1" applyAlignment="1">
      <alignment horizontal="center" vertical="center"/>
    </xf>
    <xf numFmtId="166" fontId="9" fillId="2" borderId="28" xfId="3" applyNumberFormat="1" applyFont="1" applyFill="1" applyBorder="1" applyAlignment="1">
      <alignment horizontal="center" vertical="center"/>
    </xf>
    <xf numFmtId="166" fontId="9" fillId="2" borderId="22" xfId="3" applyNumberFormat="1" applyFont="1" applyFill="1" applyBorder="1" applyAlignment="1">
      <alignment horizontal="center" vertical="center"/>
    </xf>
    <xf numFmtId="166" fontId="9" fillId="2" borderId="15" xfId="3" applyNumberFormat="1" applyFont="1" applyFill="1" applyBorder="1" applyAlignment="1">
      <alignment horizontal="center" vertical="center"/>
    </xf>
    <xf numFmtId="0" fontId="11" fillId="4" borderId="20" xfId="3" applyFont="1" applyFill="1" applyBorder="1" applyAlignment="1">
      <alignment horizontal="center" vertical="center" wrapText="1"/>
    </xf>
    <xf numFmtId="0" fontId="7" fillId="4" borderId="20" xfId="2" applyFont="1" applyFill="1" applyBorder="1" applyAlignment="1">
      <alignment horizontal="center" vertical="center"/>
    </xf>
    <xf numFmtId="0" fontId="7" fillId="4" borderId="7" xfId="2" applyFont="1" applyFill="1" applyBorder="1" applyAlignment="1">
      <alignment horizontal="center" vertical="center" wrapText="1" readingOrder="1"/>
    </xf>
    <xf numFmtId="0" fontId="6" fillId="4" borderId="7" xfId="2" applyFont="1" applyFill="1" applyBorder="1" applyAlignment="1">
      <alignment horizontal="center" vertical="center"/>
    </xf>
    <xf numFmtId="1" fontId="2" fillId="0" borderId="0" xfId="1" applyNumberFormat="1"/>
    <xf numFmtId="0" fontId="19" fillId="0" borderId="0" xfId="3" applyFont="1" applyAlignment="1">
      <alignment horizontal="center" vertical="center"/>
    </xf>
    <xf numFmtId="0" fontId="9" fillId="0" borderId="0" xfId="3" applyFont="1" applyAlignment="1">
      <alignment horizontal="left" vertical="center" wrapText="1"/>
    </xf>
    <xf numFmtId="0" fontId="19" fillId="0" borderId="0" xfId="3" applyFont="1" applyAlignment="1">
      <alignment horizontal="center" vertical="center" wrapText="1"/>
    </xf>
    <xf numFmtId="0" fontId="9" fillId="0" borderId="0" xfId="3" applyFont="1" applyAlignment="1">
      <alignment horizontal="left" vertical="top" wrapText="1"/>
    </xf>
    <xf numFmtId="0" fontId="12" fillId="2" borderId="18" xfId="3" applyFont="1" applyFill="1" applyBorder="1" applyAlignment="1">
      <alignment horizontal="center" vertical="center" wrapText="1"/>
    </xf>
    <xf numFmtId="0" fontId="12" fillId="2" borderId="21" xfId="3" applyFont="1" applyFill="1" applyBorder="1" applyAlignment="1">
      <alignment horizontal="center" vertical="center" wrapText="1"/>
    </xf>
    <xf numFmtId="0" fontId="12" fillId="2" borderId="22" xfId="3" applyFont="1" applyFill="1" applyBorder="1" applyAlignment="1">
      <alignment horizontal="center" vertical="center" wrapText="1"/>
    </xf>
    <xf numFmtId="0" fontId="12" fillId="2" borderId="14" xfId="3" applyFont="1" applyFill="1" applyBorder="1" applyAlignment="1">
      <alignment horizontal="center" vertical="center" wrapText="1"/>
    </xf>
    <xf numFmtId="0" fontId="12" fillId="4" borderId="26" xfId="3" applyFont="1" applyFill="1" applyBorder="1" applyAlignment="1">
      <alignment horizontal="center" vertical="center" wrapText="1"/>
    </xf>
    <xf numFmtId="0" fontId="12" fillId="4" borderId="7" xfId="3" applyFont="1" applyFill="1" applyBorder="1" applyAlignment="1">
      <alignment horizontal="center" vertical="center" wrapText="1"/>
    </xf>
    <xf numFmtId="0" fontId="12" fillId="4" borderId="20" xfId="3" applyFont="1" applyFill="1" applyBorder="1" applyAlignment="1">
      <alignment horizontal="center" vertical="center" wrapText="1"/>
    </xf>
    <xf numFmtId="0" fontId="13" fillId="9" borderId="30" xfId="1" applyFont="1" applyFill="1" applyBorder="1" applyAlignment="1">
      <alignment horizontal="center" vertical="center" wrapText="1"/>
    </xf>
    <xf numFmtId="0" fontId="9" fillId="6" borderId="11" xfId="1" applyFont="1" applyFill="1" applyBorder="1" applyAlignment="1">
      <alignment horizontal="center" vertical="center" wrapText="1"/>
    </xf>
    <xf numFmtId="0" fontId="13" fillId="10" borderId="30" xfId="1" applyFont="1" applyFill="1" applyBorder="1" applyAlignment="1">
      <alignment horizontal="center" vertical="center" wrapText="1"/>
    </xf>
    <xf numFmtId="0" fontId="13" fillId="10" borderId="11" xfId="1" applyFont="1" applyFill="1" applyBorder="1" applyAlignment="1">
      <alignment horizontal="center" vertical="center" wrapText="1"/>
    </xf>
    <xf numFmtId="0" fontId="17" fillId="0" borderId="0" xfId="1" applyFont="1" applyAlignment="1">
      <alignment horizontal="center" vertical="center" wrapText="1"/>
    </xf>
    <xf numFmtId="0" fontId="12" fillId="10" borderId="1" xfId="1" applyFont="1" applyFill="1" applyBorder="1" applyAlignment="1">
      <alignment horizontal="center" vertical="center" wrapText="1"/>
    </xf>
    <xf numFmtId="0" fontId="12" fillId="10" borderId="4" xfId="1" applyFont="1" applyFill="1" applyBorder="1" applyAlignment="1">
      <alignment horizontal="center" vertical="center" wrapText="1"/>
    </xf>
    <xf numFmtId="0" fontId="12" fillId="9" borderId="3" xfId="1" applyFont="1" applyFill="1" applyBorder="1" applyAlignment="1">
      <alignment horizontal="center" vertical="center"/>
    </xf>
    <xf numFmtId="0" fontId="11" fillId="6" borderId="10" xfId="1" applyFont="1" applyFill="1" applyBorder="1" applyAlignment="1">
      <alignment horizontal="center" vertical="center"/>
    </xf>
    <xf numFmtId="0" fontId="12" fillId="10" borderId="2" xfId="1" applyFont="1" applyFill="1" applyBorder="1" applyAlignment="1">
      <alignment horizontal="center" vertical="center" wrapText="1"/>
    </xf>
    <xf numFmtId="0" fontId="12" fillId="10" borderId="3" xfId="1" applyFont="1" applyFill="1" applyBorder="1" applyAlignment="1">
      <alignment horizontal="center" vertical="center" wrapText="1"/>
    </xf>
    <xf numFmtId="0" fontId="12" fillId="10" borderId="10" xfId="1" applyFont="1" applyFill="1" applyBorder="1" applyAlignment="1">
      <alignment horizontal="center" vertical="center" wrapText="1"/>
    </xf>
    <xf numFmtId="0" fontId="12" fillId="10" borderId="3" xfId="1" applyFont="1" applyFill="1" applyBorder="1" applyAlignment="1">
      <alignment horizontal="center" vertical="center"/>
    </xf>
    <xf numFmtId="0" fontId="11" fillId="8" borderId="10" xfId="1" applyFont="1" applyFill="1" applyBorder="1" applyAlignment="1">
      <alignment horizontal="center" vertical="center"/>
    </xf>
    <xf numFmtId="0" fontId="12" fillId="9" borderId="1" xfId="1" applyFont="1" applyFill="1" applyBorder="1" applyAlignment="1">
      <alignment horizontal="center" vertical="center" wrapText="1"/>
    </xf>
    <xf numFmtId="0" fontId="11" fillId="6" borderId="4" xfId="1" applyFont="1" applyFill="1" applyBorder="1" applyAlignment="1">
      <alignment horizontal="center" vertical="center" wrapText="1"/>
    </xf>
    <xf numFmtId="0" fontId="6" fillId="0" borderId="0" xfId="1" applyFont="1" applyAlignment="1">
      <alignment horizontal="left" vertical="top" wrapText="1"/>
    </xf>
    <xf numFmtId="0" fontId="13" fillId="0" borderId="0" xfId="1" applyFont="1" applyAlignment="1">
      <alignment horizontal="left" vertical="top" wrapText="1"/>
    </xf>
    <xf numFmtId="0" fontId="12" fillId="9" borderId="29" xfId="1" applyFont="1" applyFill="1" applyBorder="1" applyAlignment="1">
      <alignment horizontal="center" vertical="center" wrapText="1"/>
    </xf>
    <xf numFmtId="0" fontId="11" fillId="6" borderId="12" xfId="1" applyFont="1" applyFill="1" applyBorder="1" applyAlignment="1">
      <alignment horizontal="center" vertical="center" wrapText="1"/>
    </xf>
    <xf numFmtId="0" fontId="6" fillId="0" borderId="29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 wrapText="1"/>
    </xf>
    <xf numFmtId="0" fontId="9" fillId="0" borderId="12" xfId="1" applyFont="1" applyBorder="1" applyAlignment="1">
      <alignment horizontal="center" vertical="center" wrapText="1"/>
    </xf>
    <xf numFmtId="0" fontId="12" fillId="10" borderId="29" xfId="1" applyFont="1" applyFill="1" applyBorder="1" applyAlignment="1">
      <alignment horizontal="center" vertical="center" wrapText="1"/>
    </xf>
    <xf numFmtId="0" fontId="12" fillId="10" borderId="12" xfId="1" applyFont="1" applyFill="1" applyBorder="1" applyAlignment="1">
      <alignment horizontal="center" vertical="center" wrapText="1"/>
    </xf>
    <xf numFmtId="0" fontId="12" fillId="9" borderId="2" xfId="1" applyFont="1" applyFill="1" applyBorder="1" applyAlignment="1">
      <alignment horizontal="center" vertical="center" wrapText="1"/>
    </xf>
    <xf numFmtId="0" fontId="11" fillId="6" borderId="3" xfId="1" applyFont="1" applyFill="1" applyBorder="1" applyAlignment="1">
      <alignment horizontal="center" vertical="center" wrapText="1"/>
    </xf>
    <xf numFmtId="0" fontId="11" fillId="6" borderId="10" xfId="1" applyFont="1" applyFill="1" applyBorder="1" applyAlignment="1">
      <alignment horizontal="center" vertical="center" wrapText="1"/>
    </xf>
    <xf numFmtId="0" fontId="18" fillId="0" borderId="0" xfId="2" applyFont="1" applyAlignment="1">
      <alignment horizontal="center" wrapText="1" readingOrder="1"/>
    </xf>
    <xf numFmtId="0" fontId="18" fillId="4" borderId="19" xfId="2" applyFont="1" applyFill="1" applyBorder="1" applyAlignment="1">
      <alignment horizontal="center" vertical="center" wrapText="1" readingOrder="1"/>
    </xf>
    <xf numFmtId="0" fontId="18" fillId="4" borderId="28" xfId="2" applyFont="1" applyFill="1" applyBorder="1" applyAlignment="1">
      <alignment horizontal="center" vertical="center" wrapText="1" readingOrder="1"/>
    </xf>
    <xf numFmtId="0" fontId="18" fillId="4" borderId="18" xfId="2" applyFont="1" applyFill="1" applyBorder="1" applyAlignment="1">
      <alignment horizontal="center" vertical="center" wrapText="1" readingOrder="1"/>
    </xf>
    <xf numFmtId="0" fontId="7" fillId="4" borderId="23" xfId="2" applyFont="1" applyFill="1" applyBorder="1" applyAlignment="1">
      <alignment horizontal="center" vertical="center" wrapText="1" readingOrder="1"/>
    </xf>
    <xf numFmtId="0" fontId="7" fillId="4" borderId="15" xfId="2" applyFont="1" applyFill="1" applyBorder="1" applyAlignment="1">
      <alignment horizontal="center" vertical="center" wrapText="1" readingOrder="1"/>
    </xf>
    <xf numFmtId="0" fontId="7" fillId="4" borderId="14" xfId="2" applyFont="1" applyFill="1" applyBorder="1" applyAlignment="1">
      <alignment horizontal="center" vertical="center" wrapText="1" readingOrder="1"/>
    </xf>
    <xf numFmtId="165" fontId="10" fillId="0" borderId="19" xfId="2" applyNumberFormat="1" applyFont="1" applyBorder="1" applyAlignment="1">
      <alignment horizontal="center" vertical="center"/>
    </xf>
    <xf numFmtId="165" fontId="10" fillId="0" borderId="18" xfId="2" applyNumberFormat="1" applyFont="1" applyBorder="1" applyAlignment="1">
      <alignment horizontal="center" vertical="center"/>
    </xf>
    <xf numFmtId="165" fontId="13" fillId="0" borderId="19" xfId="2" applyNumberFormat="1" applyFont="1" applyBorder="1" applyAlignment="1">
      <alignment horizontal="center" vertical="center"/>
    </xf>
    <xf numFmtId="165" fontId="13" fillId="0" borderId="18" xfId="2" applyNumberFormat="1" applyFont="1" applyBorder="1" applyAlignment="1">
      <alignment horizontal="center" vertical="center"/>
    </xf>
    <xf numFmtId="0" fontId="16" fillId="4" borderId="7" xfId="2" applyFont="1" applyFill="1" applyBorder="1" applyAlignment="1">
      <alignment horizontal="center" vertical="center" wrapText="1"/>
    </xf>
    <xf numFmtId="0" fontId="7" fillId="4" borderId="17" xfId="2" applyFont="1" applyFill="1" applyBorder="1" applyAlignment="1">
      <alignment horizontal="center" vertical="center" wrapText="1" readingOrder="1"/>
    </xf>
    <xf numFmtId="0" fontId="7" fillId="4" borderId="0" xfId="2" applyFont="1" applyFill="1" applyAlignment="1">
      <alignment horizontal="center" vertical="center" wrapText="1" readingOrder="1"/>
    </xf>
    <xf numFmtId="0" fontId="7" fillId="4" borderId="16" xfId="2" applyFont="1" applyFill="1" applyBorder="1" applyAlignment="1">
      <alignment horizontal="center" vertical="center" wrapText="1" readingOrder="1"/>
    </xf>
    <xf numFmtId="165" fontId="10" fillId="5" borderId="17" xfId="2" applyNumberFormat="1" applyFont="1" applyFill="1" applyBorder="1" applyAlignment="1">
      <alignment horizontal="center" vertical="center"/>
    </xf>
    <xf numFmtId="165" fontId="10" fillId="5" borderId="16" xfId="2" applyNumberFormat="1" applyFont="1" applyFill="1" applyBorder="1" applyAlignment="1">
      <alignment horizontal="center" vertical="center"/>
    </xf>
    <xf numFmtId="165" fontId="13" fillId="5" borderId="17" xfId="2" applyNumberFormat="1" applyFont="1" applyFill="1" applyBorder="1" applyAlignment="1">
      <alignment horizontal="center" vertical="center"/>
    </xf>
    <xf numFmtId="165" fontId="13" fillId="5" borderId="16" xfId="2" applyNumberFormat="1" applyFont="1" applyFill="1" applyBorder="1" applyAlignment="1">
      <alignment horizontal="center" vertical="center"/>
    </xf>
    <xf numFmtId="165" fontId="13" fillId="0" borderId="17" xfId="2" applyNumberFormat="1" applyFont="1" applyBorder="1" applyAlignment="1">
      <alignment horizontal="center" vertical="center"/>
    </xf>
    <xf numFmtId="165" fontId="13" fillId="0" borderId="16" xfId="2" applyNumberFormat="1" applyFont="1" applyBorder="1" applyAlignment="1">
      <alignment horizontal="center" vertical="center"/>
    </xf>
    <xf numFmtId="165" fontId="10" fillId="0" borderId="17" xfId="2" applyNumberFormat="1" applyFont="1" applyBorder="1" applyAlignment="1">
      <alignment horizontal="center" vertical="center"/>
    </xf>
    <xf numFmtId="165" fontId="10" fillId="0" borderId="16" xfId="2" applyNumberFormat="1" applyFont="1" applyBorder="1" applyAlignment="1">
      <alignment horizontal="center" vertical="center"/>
    </xf>
    <xf numFmtId="165" fontId="9" fillId="0" borderId="17" xfId="2" applyNumberFormat="1" applyFont="1" applyBorder="1" applyAlignment="1">
      <alignment horizontal="center" vertical="center"/>
    </xf>
    <xf numFmtId="165" fontId="9" fillId="0" borderId="16" xfId="2" applyNumberFormat="1" applyFont="1" applyBorder="1" applyAlignment="1">
      <alignment horizontal="center" vertical="center"/>
    </xf>
    <xf numFmtId="165" fontId="10" fillId="5" borderId="17" xfId="2" applyNumberFormat="1" applyFont="1" applyFill="1" applyBorder="1" applyAlignment="1">
      <alignment horizontal="center" vertical="center" wrapText="1" readingOrder="1"/>
    </xf>
    <xf numFmtId="165" fontId="10" fillId="5" borderId="16" xfId="2" applyNumberFormat="1" applyFont="1" applyFill="1" applyBorder="1" applyAlignment="1">
      <alignment horizontal="center" vertical="center" wrapText="1" readingOrder="1"/>
    </xf>
    <xf numFmtId="165" fontId="10" fillId="0" borderId="17" xfId="2" applyNumberFormat="1" applyFont="1" applyBorder="1" applyAlignment="1">
      <alignment horizontal="center" vertical="center" wrapText="1" readingOrder="1"/>
    </xf>
    <xf numFmtId="165" fontId="10" fillId="0" borderId="16" xfId="2" applyNumberFormat="1" applyFont="1" applyBorder="1" applyAlignment="1">
      <alignment horizontal="center" vertical="center" wrapText="1" readingOrder="1"/>
    </xf>
    <xf numFmtId="165" fontId="16" fillId="0" borderId="17" xfId="2" applyNumberFormat="1" applyFont="1" applyBorder="1" applyAlignment="1">
      <alignment horizontal="center" vertical="center" wrapText="1" readingOrder="1"/>
    </xf>
    <xf numFmtId="165" fontId="16" fillId="0" borderId="16" xfId="2" applyNumberFormat="1" applyFont="1" applyBorder="1" applyAlignment="1">
      <alignment horizontal="center" vertical="center" wrapText="1" readingOrder="1"/>
    </xf>
    <xf numFmtId="165" fontId="12" fillId="0" borderId="17" xfId="2" applyNumberFormat="1" applyFont="1" applyBorder="1" applyAlignment="1">
      <alignment horizontal="center" vertical="center"/>
    </xf>
    <xf numFmtId="165" fontId="12" fillId="0" borderId="16" xfId="2" applyNumberFormat="1" applyFont="1" applyBorder="1" applyAlignment="1">
      <alignment horizontal="center" vertical="center"/>
    </xf>
    <xf numFmtId="165" fontId="16" fillId="5" borderId="17" xfId="2" applyNumberFormat="1" applyFont="1" applyFill="1" applyBorder="1" applyAlignment="1">
      <alignment horizontal="center" vertical="center" wrapText="1" readingOrder="1"/>
    </xf>
    <xf numFmtId="165" fontId="16" fillId="5" borderId="16" xfId="2" applyNumberFormat="1" applyFont="1" applyFill="1" applyBorder="1" applyAlignment="1">
      <alignment horizontal="center" vertical="center" wrapText="1" readingOrder="1"/>
    </xf>
    <xf numFmtId="165" fontId="12" fillId="5" borderId="17" xfId="2" applyNumberFormat="1" applyFont="1" applyFill="1" applyBorder="1" applyAlignment="1">
      <alignment horizontal="center" vertical="center"/>
    </xf>
    <xf numFmtId="165" fontId="12" fillId="5" borderId="16" xfId="2" applyNumberFormat="1" applyFont="1" applyFill="1" applyBorder="1" applyAlignment="1">
      <alignment horizontal="center" vertical="center"/>
    </xf>
    <xf numFmtId="165" fontId="11" fillId="5" borderId="17" xfId="2" applyNumberFormat="1" applyFont="1" applyFill="1" applyBorder="1" applyAlignment="1">
      <alignment horizontal="center" vertical="center"/>
    </xf>
    <xf numFmtId="165" fontId="11" fillId="5" borderId="16" xfId="2" applyNumberFormat="1" applyFont="1" applyFill="1" applyBorder="1" applyAlignment="1">
      <alignment horizontal="center" vertical="center"/>
    </xf>
    <xf numFmtId="0" fontId="7" fillId="0" borderId="0" xfId="2" applyFont="1" applyAlignment="1">
      <alignment horizontal="left" vertical="top" wrapText="1"/>
    </xf>
    <xf numFmtId="0" fontId="10" fillId="0" borderId="0" xfId="2" applyFont="1" applyAlignment="1">
      <alignment horizontal="left" vertical="top" wrapText="1"/>
    </xf>
    <xf numFmtId="165" fontId="9" fillId="5" borderId="17" xfId="2" applyNumberFormat="1" applyFont="1" applyFill="1" applyBorder="1" applyAlignment="1">
      <alignment horizontal="center" vertical="center"/>
    </xf>
    <xf numFmtId="165" fontId="9" fillId="5" borderId="16" xfId="2" applyNumberFormat="1" applyFont="1" applyFill="1" applyBorder="1" applyAlignment="1">
      <alignment horizontal="center" vertical="center"/>
    </xf>
    <xf numFmtId="165" fontId="10" fillId="5" borderId="15" xfId="2" applyNumberFormat="1" applyFont="1" applyFill="1" applyBorder="1" applyAlignment="1">
      <alignment horizontal="center" vertical="center" wrapText="1" readingOrder="1"/>
    </xf>
    <xf numFmtId="165" fontId="10" fillId="5" borderId="14" xfId="2" applyNumberFormat="1" applyFont="1" applyFill="1" applyBorder="1" applyAlignment="1">
      <alignment horizontal="center" vertical="center" wrapText="1" readingOrder="1"/>
    </xf>
    <xf numFmtId="165" fontId="9" fillId="5" borderId="15" xfId="2" applyNumberFormat="1" applyFont="1" applyFill="1" applyBorder="1" applyAlignment="1">
      <alignment horizontal="center" vertical="center"/>
    </xf>
    <xf numFmtId="165" fontId="9" fillId="5" borderId="14" xfId="2" applyNumberFormat="1" applyFont="1" applyFill="1" applyBorder="1" applyAlignment="1">
      <alignment horizontal="center" vertical="center"/>
    </xf>
    <xf numFmtId="0" fontId="7" fillId="0" borderId="0" xfId="1" applyFont="1" applyAlignment="1">
      <alignment horizontal="left" vertical="top" wrapText="1"/>
    </xf>
    <xf numFmtId="0" fontId="10" fillId="0" borderId="0" xfId="1" applyFont="1" applyAlignment="1">
      <alignment horizontal="left" vertical="top" wrapText="1"/>
    </xf>
    <xf numFmtId="0" fontId="12" fillId="3" borderId="26" xfId="1" applyFont="1" applyFill="1" applyBorder="1" applyAlignment="1">
      <alignment horizontal="center" vertical="center"/>
    </xf>
    <xf numFmtId="0" fontId="11" fillId="4" borderId="7" xfId="1" applyFont="1" applyFill="1" applyBorder="1" applyAlignment="1">
      <alignment horizontal="center" vertical="center"/>
    </xf>
    <xf numFmtId="0" fontId="11" fillId="4" borderId="20" xfId="1" applyFont="1" applyFill="1" applyBorder="1" applyAlignment="1">
      <alignment horizontal="center" vertical="center"/>
    </xf>
    <xf numFmtId="0" fontId="12" fillId="3" borderId="20" xfId="1" applyFont="1" applyFill="1" applyBorder="1" applyAlignment="1">
      <alignment horizontal="center" vertical="center"/>
    </xf>
    <xf numFmtId="0" fontId="11" fillId="4" borderId="24" xfId="1" applyFont="1" applyFill="1" applyBorder="1" applyAlignment="1">
      <alignment horizontal="center" vertical="center"/>
    </xf>
    <xf numFmtId="0" fontId="12" fillId="3" borderId="24" xfId="1" applyFont="1" applyFill="1" applyBorder="1" applyAlignment="1">
      <alignment horizontal="center" vertical="center"/>
    </xf>
    <xf numFmtId="0" fontId="13" fillId="3" borderId="18" xfId="1" applyFont="1" applyFill="1" applyBorder="1" applyAlignment="1">
      <alignment horizontal="center" vertical="center" textRotation="90" wrapText="1"/>
    </xf>
    <xf numFmtId="0" fontId="9" fillId="4" borderId="16" xfId="1" applyFont="1" applyFill="1" applyBorder="1" applyAlignment="1">
      <alignment horizontal="center" vertical="center"/>
    </xf>
    <xf numFmtId="0" fontId="9" fillId="4" borderId="14" xfId="1" applyFont="1" applyFill="1" applyBorder="1" applyAlignment="1">
      <alignment horizontal="center" vertical="center"/>
    </xf>
    <xf numFmtId="0" fontId="13" fillId="3" borderId="26" xfId="1" applyFont="1" applyFill="1" applyBorder="1" applyAlignment="1">
      <alignment horizontal="center" vertical="center" textRotation="90"/>
    </xf>
    <xf numFmtId="0" fontId="9" fillId="4" borderId="26" xfId="1" applyFont="1" applyFill="1" applyBorder="1" applyAlignment="1">
      <alignment horizontal="center" vertical="center"/>
    </xf>
    <xf numFmtId="0" fontId="6" fillId="3" borderId="31" xfId="1" applyFont="1" applyFill="1" applyBorder="1" applyAlignment="1">
      <alignment horizontal="left" vertical="top" wrapText="1"/>
    </xf>
    <xf numFmtId="0" fontId="10" fillId="4" borderId="27" xfId="1" applyFont="1" applyFill="1" applyBorder="1" applyAlignment="1">
      <alignment horizontal="left" vertical="top" wrapText="1"/>
    </xf>
    <xf numFmtId="0" fontId="10" fillId="4" borderId="31" xfId="1" applyFont="1" applyFill="1" applyBorder="1" applyAlignment="1">
      <alignment horizontal="left" vertical="top" wrapText="1"/>
    </xf>
  </cellXfs>
  <cellStyles count="4">
    <cellStyle name="Normal" xfId="0" builtinId="0"/>
    <cellStyle name="Normal 2" xfId="1" xr:uid="{0653D5C3-48C3-4ACC-A786-FA83EA491258}"/>
    <cellStyle name="Normal 3" xfId="2" xr:uid="{8E534A66-EB5D-4B18-8967-EBED87A4DFF1}"/>
    <cellStyle name="Normal 4" xfId="3" xr:uid="{A7FAA829-189C-41CA-9A54-672C52D7E96F}"/>
  </cellStyles>
  <dxfs count="0"/>
  <tableStyles count="0" defaultTableStyle="TableStyleMedium2" defaultPivotStyle="PivotStyleLight16"/>
  <colors>
    <mruColors>
      <color rgb="FFD9E7FD"/>
      <color rgb="FF8CB5F9"/>
      <color rgb="FFF8E2E2"/>
      <color rgb="FFFFBDBD"/>
      <color rgb="FFEEFFF1"/>
      <color rgb="FFB4E1BB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5A116-8B09-4704-B661-F9E389B7BEB8}">
  <dimension ref="B1:H12"/>
  <sheetViews>
    <sheetView workbookViewId="0">
      <selection activeCell="D16" sqref="D16"/>
    </sheetView>
  </sheetViews>
  <sheetFormatPr defaultColWidth="9" defaultRowHeight="15" x14ac:dyDescent="0.25"/>
  <cols>
    <col min="1" max="2" width="9" style="15"/>
    <col min="3" max="7" width="15.42578125" style="15" customWidth="1"/>
    <col min="8" max="8" width="18.5703125" style="15" customWidth="1"/>
    <col min="9" max="16384" width="9" style="15"/>
  </cols>
  <sheetData>
    <row r="1" spans="2:8" ht="33.75" customHeight="1" x14ac:dyDescent="0.25">
      <c r="B1" s="125" t="s">
        <v>54</v>
      </c>
      <c r="C1" s="125"/>
      <c r="D1" s="125"/>
      <c r="E1" s="125"/>
      <c r="F1" s="125"/>
      <c r="G1" s="125"/>
      <c r="H1" s="125"/>
    </row>
    <row r="2" spans="2:8" ht="30" customHeight="1" x14ac:dyDescent="0.25">
      <c r="B2" s="94" t="s">
        <v>45</v>
      </c>
      <c r="C2" s="120" t="s">
        <v>14</v>
      </c>
      <c r="D2" s="95" t="s">
        <v>13</v>
      </c>
      <c r="E2" s="95" t="s">
        <v>44</v>
      </c>
      <c r="F2" s="95" t="s">
        <v>43</v>
      </c>
      <c r="G2" s="95" t="s">
        <v>42</v>
      </c>
      <c r="H2" s="95" t="s">
        <v>51</v>
      </c>
    </row>
    <row r="3" spans="2:8" x14ac:dyDescent="0.25">
      <c r="B3" s="98">
        <v>1</v>
      </c>
      <c r="C3" s="114">
        <v>6.4586784890000004</v>
      </c>
      <c r="D3" s="114">
        <v>41.334431420000001</v>
      </c>
      <c r="E3" s="114">
        <v>1.4674606550404083</v>
      </c>
      <c r="F3" s="114">
        <v>0.52105487026797115</v>
      </c>
      <c r="G3" s="114">
        <v>4.2535091450446622E-2</v>
      </c>
      <c r="H3" s="114">
        <v>4.1700000000000001E-2</v>
      </c>
    </row>
    <row r="4" spans="2:8" x14ac:dyDescent="0.25">
      <c r="B4" s="99">
        <v>2</v>
      </c>
      <c r="C4" s="115">
        <v>5.9568633090000001</v>
      </c>
      <c r="D4" s="115">
        <v>26.845695370000001</v>
      </c>
      <c r="E4" s="115">
        <v>1.4318181818181819</v>
      </c>
      <c r="F4" s="115">
        <v>0.27272727272727276</v>
      </c>
      <c r="G4" s="115">
        <v>3.4090909090909095E-2</v>
      </c>
      <c r="H4" s="115">
        <v>4.5499999999999999E-2</v>
      </c>
    </row>
    <row r="5" spans="2:8" x14ac:dyDescent="0.25">
      <c r="B5" s="100">
        <v>3</v>
      </c>
      <c r="C5" s="114">
        <v>4.7455248000000001</v>
      </c>
      <c r="D5" s="114">
        <v>31.197799740000001</v>
      </c>
      <c r="E5" s="114">
        <v>2.8571428571428572</v>
      </c>
      <c r="F5" s="114">
        <v>0.27380952380952384</v>
      </c>
      <c r="G5" s="114">
        <v>3.5714285714285712E-2</v>
      </c>
      <c r="H5" s="114">
        <v>4.7600000000000003E-2</v>
      </c>
    </row>
    <row r="6" spans="2:8" x14ac:dyDescent="0.25">
      <c r="B6" s="99">
        <v>4</v>
      </c>
      <c r="C6" s="115">
        <v>11.261134159999999</v>
      </c>
      <c r="D6" s="115">
        <v>33.600765359999997</v>
      </c>
      <c r="E6" s="115">
        <v>9.312878133102851</v>
      </c>
      <c r="F6" s="115">
        <v>1.9987035436473639</v>
      </c>
      <c r="G6" s="115">
        <v>0.15125324114088159</v>
      </c>
      <c r="H6" s="115">
        <v>0.34570000000000001</v>
      </c>
    </row>
    <row r="7" spans="2:8" ht="18.75" customHeight="1" x14ac:dyDescent="0.25">
      <c r="B7" s="97" t="s">
        <v>1</v>
      </c>
      <c r="C7" s="116">
        <f>AVERAGE(C3:C6)</f>
        <v>7.1055501894999988</v>
      </c>
      <c r="D7" s="117">
        <f t="shared" ref="D7" si="0">AVERAGE(D3:D6)</f>
        <v>33.244672972499998</v>
      </c>
      <c r="E7" s="117">
        <f t="shared" ref="E7:H7" si="1">AVERAGE(E3:E6)</f>
        <v>3.7673249567760747</v>
      </c>
      <c r="F7" s="117">
        <f t="shared" si="1"/>
        <v>0.76657380261303287</v>
      </c>
      <c r="G7" s="117">
        <f t="shared" si="1"/>
        <v>6.5898381849130758E-2</v>
      </c>
      <c r="H7" s="117">
        <f t="shared" si="1"/>
        <v>0.12012500000000001</v>
      </c>
    </row>
    <row r="8" spans="2:8" ht="20.25" customHeight="1" x14ac:dyDescent="0.25">
      <c r="B8" s="96" t="s">
        <v>0</v>
      </c>
      <c r="C8" s="118">
        <f>STDEVA(C3:C6)/SQRT(4)</f>
        <v>1.4310987189714828</v>
      </c>
      <c r="D8" s="118">
        <f t="shared" ref="D8" si="2">STDEVA(D3:D6)/SQRT(4)</f>
        <v>3.0373727396462602</v>
      </c>
      <c r="E8" s="118">
        <f t="shared" ref="E8:H8" si="3">STDEVA(E3:E6)/SQRT(4)</f>
        <v>1.8780654760558142</v>
      </c>
      <c r="F8" s="118">
        <f t="shared" si="3"/>
        <v>0.41484176445424509</v>
      </c>
      <c r="G8" s="118">
        <f t="shared" si="3"/>
        <v>2.8510364088798788E-2</v>
      </c>
      <c r="H8" s="118">
        <f t="shared" si="3"/>
        <v>7.5201577720594853E-2</v>
      </c>
    </row>
    <row r="9" spans="2:8" x14ac:dyDescent="0.2">
      <c r="B9" s="60"/>
      <c r="C9" s="60"/>
      <c r="D9" s="60"/>
      <c r="E9" s="60"/>
    </row>
    <row r="11" spans="2:8" x14ac:dyDescent="0.25">
      <c r="B11" s="126" t="s">
        <v>53</v>
      </c>
      <c r="C11" s="126"/>
      <c r="D11" s="126"/>
      <c r="E11" s="126"/>
      <c r="F11" s="126"/>
      <c r="G11" s="126"/>
      <c r="H11" s="126"/>
    </row>
    <row r="12" spans="2:8" x14ac:dyDescent="0.25">
      <c r="B12" s="126"/>
      <c r="C12" s="126"/>
      <c r="D12" s="126"/>
      <c r="E12" s="126"/>
      <c r="F12" s="126"/>
      <c r="G12" s="126"/>
      <c r="H12" s="126"/>
    </row>
  </sheetData>
  <mergeCells count="2">
    <mergeCell ref="B1:H1"/>
    <mergeCell ref="B11:H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CFFEA-157C-4FBF-9020-865E629AE3AE}">
  <dimension ref="A1:P34"/>
  <sheetViews>
    <sheetView topLeftCell="A14" workbookViewId="0">
      <selection activeCell="K17" sqref="K17"/>
    </sheetView>
  </sheetViews>
  <sheetFormatPr defaultColWidth="9" defaultRowHeight="15" x14ac:dyDescent="0.25"/>
  <cols>
    <col min="1" max="1" width="9" style="15"/>
    <col min="2" max="2" width="7.7109375" style="15" customWidth="1"/>
    <col min="3" max="3" width="12.42578125" style="15" customWidth="1"/>
    <col min="4" max="4" width="11.7109375" style="15" customWidth="1"/>
    <col min="5" max="5" width="13.28515625" style="15" customWidth="1"/>
    <col min="6" max="6" width="14.140625" style="15" customWidth="1"/>
    <col min="7" max="7" width="11.5703125" style="15" customWidth="1"/>
    <col min="8" max="8" width="9" style="15"/>
    <col min="9" max="9" width="9.140625" style="15" customWidth="1"/>
    <col min="10" max="16384" width="9" style="15"/>
  </cols>
  <sheetData>
    <row r="1" spans="1:16" ht="18" x14ac:dyDescent="0.25">
      <c r="A1" s="16"/>
      <c r="B1" s="127" t="s">
        <v>55</v>
      </c>
      <c r="C1" s="127"/>
      <c r="D1" s="127"/>
      <c r="E1" s="127"/>
      <c r="F1" s="127"/>
      <c r="G1" s="127"/>
      <c r="H1" s="16"/>
      <c r="I1" s="16"/>
      <c r="J1" s="17"/>
      <c r="K1" s="17"/>
      <c r="L1" s="17"/>
      <c r="M1" s="17"/>
      <c r="N1" s="17"/>
      <c r="O1" s="17"/>
      <c r="P1" s="17"/>
    </row>
    <row r="2" spans="1:16" ht="18" x14ac:dyDescent="0.25">
      <c r="A2" s="16"/>
      <c r="B2" s="127"/>
      <c r="C2" s="127"/>
      <c r="D2" s="127"/>
      <c r="E2" s="127"/>
      <c r="F2" s="127"/>
      <c r="G2" s="127"/>
      <c r="H2" s="16"/>
      <c r="I2" s="16"/>
      <c r="J2" s="17"/>
      <c r="K2" s="17"/>
      <c r="L2" s="17"/>
      <c r="M2" s="17"/>
      <c r="N2" s="17"/>
      <c r="O2" s="17"/>
      <c r="P2" s="17"/>
    </row>
    <row r="3" spans="1:16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ht="15.75" customHeight="1" x14ac:dyDescent="0.25">
      <c r="A4" s="17"/>
      <c r="B4" s="133" t="s">
        <v>56</v>
      </c>
      <c r="C4" s="134"/>
      <c r="D4" s="134"/>
      <c r="E4" s="134"/>
      <c r="F4" s="134"/>
      <c r="G4" s="135"/>
      <c r="H4" s="62"/>
      <c r="I4" s="62"/>
      <c r="J4" s="17"/>
      <c r="K4" s="17"/>
      <c r="L4" s="17"/>
      <c r="M4" s="17"/>
      <c r="N4" s="17"/>
      <c r="O4" s="17"/>
      <c r="P4" s="17"/>
    </row>
    <row r="5" spans="1:16" x14ac:dyDescent="0.25">
      <c r="A5" s="17"/>
      <c r="B5" s="102" t="s">
        <v>45</v>
      </c>
      <c r="C5" s="61" t="s">
        <v>48</v>
      </c>
      <c r="D5" s="101" t="s">
        <v>14</v>
      </c>
      <c r="E5" s="103" t="s">
        <v>13</v>
      </c>
      <c r="F5" s="103" t="s">
        <v>47</v>
      </c>
      <c r="G5" s="103" t="s">
        <v>46</v>
      </c>
      <c r="H5" s="62"/>
      <c r="I5" s="62"/>
      <c r="J5" s="17"/>
      <c r="K5" s="17"/>
      <c r="L5" s="17"/>
      <c r="M5" s="17"/>
      <c r="N5" s="17"/>
      <c r="O5" s="17"/>
      <c r="P5" s="17"/>
    </row>
    <row r="6" spans="1:16" x14ac:dyDescent="0.25">
      <c r="A6" s="17"/>
      <c r="B6" s="104">
        <v>1</v>
      </c>
      <c r="C6" s="63">
        <v>1</v>
      </c>
      <c r="D6" s="114">
        <v>9.2340540289999993</v>
      </c>
      <c r="E6" s="114">
        <v>0.37766189639999997</v>
      </c>
      <c r="F6" s="114">
        <v>3.549315054</v>
      </c>
      <c r="G6" s="117">
        <v>16.367872649999999</v>
      </c>
      <c r="H6" s="62"/>
      <c r="I6" s="62"/>
      <c r="J6" s="17"/>
      <c r="K6" s="17"/>
      <c r="L6" s="17"/>
      <c r="M6" s="17"/>
      <c r="N6" s="17"/>
      <c r="O6" s="17"/>
      <c r="P6" s="17"/>
    </row>
    <row r="7" spans="1:16" x14ac:dyDescent="0.25">
      <c r="A7" s="17"/>
      <c r="B7" s="105">
        <v>1</v>
      </c>
      <c r="C7" s="64">
        <v>2</v>
      </c>
      <c r="D7" s="115">
        <v>9.0393601940000003</v>
      </c>
      <c r="E7" s="115">
        <v>0.43369575370000002</v>
      </c>
      <c r="F7" s="115">
        <v>2.6056193510000001</v>
      </c>
      <c r="G7" s="115">
        <v>13.15305457</v>
      </c>
      <c r="H7" s="62"/>
      <c r="I7" s="62"/>
      <c r="J7" s="17"/>
      <c r="K7" s="17"/>
      <c r="L7" s="17"/>
      <c r="M7" s="17"/>
      <c r="N7" s="17"/>
      <c r="O7" s="17"/>
      <c r="P7" s="17"/>
    </row>
    <row r="8" spans="1:16" x14ac:dyDescent="0.25">
      <c r="A8" s="17"/>
      <c r="B8" s="106">
        <v>1</v>
      </c>
      <c r="C8" s="65">
        <v>3</v>
      </c>
      <c r="D8" s="114">
        <v>8.4708351719999992</v>
      </c>
      <c r="E8" s="114">
        <v>0.17059542150000001</v>
      </c>
      <c r="F8" s="114">
        <v>2.0110742799999999</v>
      </c>
      <c r="G8" s="114">
        <v>12.31770955</v>
      </c>
      <c r="H8" s="62"/>
      <c r="I8" s="62"/>
      <c r="J8" s="17"/>
      <c r="K8" s="17"/>
      <c r="L8" s="17"/>
      <c r="M8" s="17"/>
      <c r="N8" s="17"/>
      <c r="O8" s="17"/>
      <c r="P8" s="17"/>
    </row>
    <row r="9" spans="1:16" x14ac:dyDescent="0.25">
      <c r="A9" s="17"/>
      <c r="B9" s="105">
        <v>2</v>
      </c>
      <c r="C9" s="64">
        <v>1</v>
      </c>
      <c r="D9" s="115">
        <v>10.10139025</v>
      </c>
      <c r="E9" s="115">
        <v>0.18298970240000001</v>
      </c>
      <c r="F9" s="115">
        <v>1.958809756</v>
      </c>
      <c r="G9" s="115">
        <v>10.37090918</v>
      </c>
      <c r="H9" s="62"/>
      <c r="I9" s="62"/>
      <c r="J9" s="17"/>
      <c r="K9" s="17"/>
      <c r="L9" s="17"/>
      <c r="M9" s="17"/>
      <c r="N9" s="17"/>
      <c r="O9" s="17"/>
      <c r="P9" s="17"/>
    </row>
    <row r="10" spans="1:16" x14ac:dyDescent="0.25">
      <c r="A10" s="17"/>
      <c r="B10" s="106">
        <v>2</v>
      </c>
      <c r="C10" s="65">
        <v>2</v>
      </c>
      <c r="D10" s="114">
        <v>8.5984870910000009</v>
      </c>
      <c r="E10" s="114">
        <v>0.46960957330000003</v>
      </c>
      <c r="F10" s="114">
        <v>1.6649145190000001</v>
      </c>
      <c r="G10" s="114">
        <v>11.598410680000001</v>
      </c>
      <c r="H10" s="62"/>
      <c r="I10" s="62"/>
      <c r="J10" s="17"/>
      <c r="K10" s="17"/>
      <c r="L10" s="17"/>
      <c r="M10" s="17"/>
      <c r="N10" s="17"/>
      <c r="O10" s="17"/>
      <c r="P10" s="17"/>
    </row>
    <row r="11" spans="1:16" x14ac:dyDescent="0.25">
      <c r="A11" s="17"/>
      <c r="B11" s="105">
        <v>2</v>
      </c>
      <c r="C11" s="64">
        <v>3</v>
      </c>
      <c r="D11" s="115">
        <v>9.1596151169999995</v>
      </c>
      <c r="E11" s="115">
        <v>0.20000236160000001</v>
      </c>
      <c r="F11" s="115">
        <v>2.3022726960000002</v>
      </c>
      <c r="G11" s="115">
        <v>8.8998908930000002</v>
      </c>
      <c r="H11" s="62"/>
      <c r="I11" s="62"/>
      <c r="J11" s="17"/>
      <c r="K11" s="17"/>
      <c r="L11" s="17"/>
      <c r="M11" s="17"/>
      <c r="N11" s="17"/>
      <c r="O11" s="17"/>
      <c r="P11" s="17"/>
    </row>
    <row r="12" spans="1:16" ht="18.95" customHeight="1" x14ac:dyDescent="0.25">
      <c r="A12" s="17"/>
      <c r="B12" s="129" t="s">
        <v>1</v>
      </c>
      <c r="C12" s="130"/>
      <c r="D12" s="116">
        <v>9.1010000000000009</v>
      </c>
      <c r="E12" s="117">
        <v>0.30580000000000002</v>
      </c>
      <c r="F12" s="117">
        <v>2.3490000000000002</v>
      </c>
      <c r="G12" s="117">
        <v>12.12</v>
      </c>
      <c r="H12" s="62"/>
      <c r="I12" s="62"/>
      <c r="J12" s="17"/>
      <c r="K12" s="17"/>
      <c r="L12" s="17"/>
      <c r="M12" s="17"/>
      <c r="N12" s="17"/>
      <c r="O12" s="17"/>
      <c r="P12" s="17"/>
    </row>
    <row r="13" spans="1:16" x14ac:dyDescent="0.25">
      <c r="A13" s="17"/>
      <c r="B13" s="131" t="s">
        <v>0</v>
      </c>
      <c r="C13" s="132"/>
      <c r="D13" s="119">
        <v>0.23630000000000001</v>
      </c>
      <c r="E13" s="118">
        <v>5.5649999999999998E-2</v>
      </c>
      <c r="F13" s="118">
        <v>0.27339999999999998</v>
      </c>
      <c r="G13" s="118">
        <v>1.046</v>
      </c>
      <c r="H13" s="62"/>
      <c r="I13" s="62"/>
      <c r="J13" s="17"/>
      <c r="K13" s="17"/>
      <c r="L13" s="17"/>
      <c r="M13" s="17"/>
      <c r="N13" s="17"/>
      <c r="O13" s="17"/>
      <c r="P13" s="17"/>
    </row>
    <row r="14" spans="1:16" x14ac:dyDescent="0.25">
      <c r="A14" s="17"/>
      <c r="B14" s="18"/>
      <c r="C14" s="18"/>
      <c r="D14" s="18"/>
      <c r="E14" s="18"/>
      <c r="F14" s="18"/>
      <c r="G14" s="18"/>
      <c r="H14" s="18"/>
      <c r="I14" s="18"/>
      <c r="J14" s="17"/>
      <c r="K14" s="17"/>
      <c r="L14" s="17"/>
      <c r="M14" s="17"/>
      <c r="N14" s="17"/>
      <c r="O14" s="17"/>
      <c r="P14" s="17"/>
    </row>
    <row r="15" spans="1:16" x14ac:dyDescent="0.25">
      <c r="A15" s="17"/>
      <c r="B15" s="18"/>
      <c r="C15" s="18"/>
      <c r="D15" s="18"/>
      <c r="E15" s="18"/>
      <c r="F15" s="18"/>
      <c r="G15" s="18"/>
      <c r="H15" s="17"/>
      <c r="I15" s="17"/>
      <c r="J15" s="17"/>
      <c r="K15" s="17"/>
      <c r="L15" s="17"/>
      <c r="M15" s="17"/>
      <c r="N15" s="17"/>
      <c r="O15" s="17"/>
      <c r="P15" s="17"/>
    </row>
    <row r="16" spans="1:16" ht="15.75" customHeight="1" x14ac:dyDescent="0.25">
      <c r="A16" s="17"/>
      <c r="B16" s="133" t="s">
        <v>57</v>
      </c>
      <c r="C16" s="134"/>
      <c r="D16" s="134"/>
      <c r="E16" s="134"/>
      <c r="F16" s="134"/>
      <c r="G16" s="135"/>
      <c r="H16" s="17"/>
      <c r="I16" s="17"/>
      <c r="J16" s="17"/>
      <c r="K16" s="17"/>
      <c r="L16" s="17"/>
      <c r="M16" s="17"/>
      <c r="N16" s="17"/>
      <c r="O16" s="17"/>
      <c r="P16" s="17"/>
    </row>
    <row r="17" spans="1:16" x14ac:dyDescent="0.25">
      <c r="A17" s="17"/>
      <c r="B17" s="102" t="s">
        <v>45</v>
      </c>
      <c r="C17" s="61" t="s">
        <v>67</v>
      </c>
      <c r="D17" s="101" t="s">
        <v>14</v>
      </c>
      <c r="E17" s="103" t="s">
        <v>13</v>
      </c>
      <c r="F17" s="103" t="s">
        <v>47</v>
      </c>
      <c r="G17" s="103" t="s">
        <v>46</v>
      </c>
      <c r="H17" s="17"/>
      <c r="I17" s="17"/>
      <c r="J17" s="17"/>
      <c r="K17" s="17"/>
      <c r="L17" s="17"/>
      <c r="M17" s="17"/>
      <c r="N17" s="17"/>
      <c r="O17" s="17"/>
      <c r="P17" s="17"/>
    </row>
    <row r="18" spans="1:16" x14ac:dyDescent="0.25">
      <c r="A18" s="17"/>
      <c r="B18" s="106">
        <v>1</v>
      </c>
      <c r="C18" s="65">
        <v>1</v>
      </c>
      <c r="D18" s="114">
        <v>0.1318432031</v>
      </c>
      <c r="E18" s="114">
        <v>16.41671693</v>
      </c>
      <c r="F18" s="114">
        <v>0.82087695670000005</v>
      </c>
      <c r="G18" s="114">
        <v>14.382666840000001</v>
      </c>
      <c r="H18" s="17"/>
      <c r="I18" s="17"/>
      <c r="J18" s="17"/>
      <c r="K18" s="17"/>
      <c r="L18" s="17"/>
      <c r="M18" s="17"/>
      <c r="N18" s="17"/>
      <c r="O18" s="17"/>
      <c r="P18" s="17"/>
    </row>
    <row r="19" spans="1:16" x14ac:dyDescent="0.25">
      <c r="A19" s="17"/>
      <c r="B19" s="105">
        <v>1</v>
      </c>
      <c r="C19" s="64">
        <v>2</v>
      </c>
      <c r="D19" s="115">
        <v>0.48266558199999998</v>
      </c>
      <c r="E19" s="115">
        <v>13.50642195</v>
      </c>
      <c r="F19" s="115">
        <v>1.361224115</v>
      </c>
      <c r="G19" s="115">
        <v>11.15934079</v>
      </c>
      <c r="H19" s="17"/>
      <c r="I19" s="17"/>
      <c r="J19" s="17"/>
      <c r="K19" s="17"/>
      <c r="L19" s="17"/>
      <c r="M19" s="17"/>
      <c r="N19" s="17"/>
      <c r="O19" s="17"/>
      <c r="P19" s="17"/>
    </row>
    <row r="20" spans="1:16" x14ac:dyDescent="0.25">
      <c r="A20" s="17"/>
      <c r="B20" s="106">
        <v>1</v>
      </c>
      <c r="C20" s="65">
        <v>3</v>
      </c>
      <c r="D20" s="114">
        <v>0.260883315</v>
      </c>
      <c r="E20" s="114">
        <v>10.249914130000001</v>
      </c>
      <c r="F20" s="114">
        <v>0.34248525210000003</v>
      </c>
      <c r="G20" s="114">
        <v>10.825114920000001</v>
      </c>
      <c r="H20" s="17"/>
      <c r="I20" s="17"/>
      <c r="J20" s="17"/>
      <c r="K20" s="17"/>
      <c r="L20" s="17"/>
      <c r="M20" s="17"/>
      <c r="N20" s="17"/>
      <c r="O20" s="17"/>
      <c r="P20" s="17"/>
    </row>
    <row r="21" spans="1:16" x14ac:dyDescent="0.25">
      <c r="A21" s="17"/>
      <c r="B21" s="105">
        <v>2</v>
      </c>
      <c r="C21" s="64">
        <v>1</v>
      </c>
      <c r="D21" s="115">
        <v>0.22745940270000001</v>
      </c>
      <c r="E21" s="115">
        <v>7.281952896</v>
      </c>
      <c r="F21" s="115">
        <v>0.32615310199999997</v>
      </c>
      <c r="G21" s="115">
        <v>9.4665065839999993</v>
      </c>
      <c r="H21" s="17"/>
      <c r="I21" s="17"/>
      <c r="J21" s="17"/>
      <c r="K21" s="17"/>
      <c r="L21" s="17"/>
      <c r="M21" s="17"/>
      <c r="N21" s="17"/>
      <c r="O21" s="17"/>
      <c r="P21" s="17"/>
    </row>
    <row r="22" spans="1:16" x14ac:dyDescent="0.25">
      <c r="A22" s="17"/>
      <c r="B22" s="106">
        <v>2</v>
      </c>
      <c r="C22" s="65">
        <v>2</v>
      </c>
      <c r="D22" s="114">
        <v>0.14019724180000001</v>
      </c>
      <c r="E22" s="114">
        <v>13.344541359999999</v>
      </c>
      <c r="F22" s="114">
        <v>0.1124678726</v>
      </c>
      <c r="G22" s="114">
        <v>7.7776536749999998</v>
      </c>
      <c r="H22" s="17"/>
      <c r="I22" s="17"/>
      <c r="J22" s="17"/>
      <c r="K22" s="17"/>
      <c r="L22" s="17"/>
      <c r="M22" s="17"/>
      <c r="N22" s="17"/>
      <c r="O22" s="17"/>
      <c r="P22" s="17"/>
    </row>
    <row r="23" spans="1:16" x14ac:dyDescent="0.25">
      <c r="A23" s="17"/>
      <c r="B23" s="105">
        <v>2</v>
      </c>
      <c r="C23" s="64">
        <v>3</v>
      </c>
      <c r="D23" s="115">
        <v>0.28140659369999999</v>
      </c>
      <c r="E23" s="115">
        <v>10.153062439999999</v>
      </c>
      <c r="F23" s="115">
        <v>0.50630828969999997</v>
      </c>
      <c r="G23" s="115">
        <v>7.621907738</v>
      </c>
      <c r="H23" s="17"/>
      <c r="I23" s="17"/>
      <c r="J23" s="17"/>
      <c r="K23" s="17"/>
      <c r="L23" s="17"/>
      <c r="M23" s="17"/>
      <c r="N23" s="17"/>
      <c r="O23" s="17"/>
      <c r="P23" s="17"/>
    </row>
    <row r="24" spans="1:16" x14ac:dyDescent="0.25">
      <c r="A24" s="17"/>
      <c r="B24" s="129" t="s">
        <v>1</v>
      </c>
      <c r="C24" s="130"/>
      <c r="D24" s="116">
        <v>0.25409999999999999</v>
      </c>
      <c r="E24" s="117">
        <v>11.83</v>
      </c>
      <c r="F24" s="117">
        <v>0.57830000000000004</v>
      </c>
      <c r="G24" s="117">
        <v>10.210000000000001</v>
      </c>
      <c r="H24" s="17"/>
      <c r="I24" s="17"/>
      <c r="J24" s="17"/>
      <c r="K24" s="17"/>
      <c r="L24" s="17"/>
      <c r="M24" s="17"/>
      <c r="N24" s="17"/>
      <c r="O24" s="17"/>
      <c r="P24" s="17"/>
    </row>
    <row r="25" spans="1:16" x14ac:dyDescent="0.25">
      <c r="A25" s="17"/>
      <c r="B25" s="131" t="s">
        <v>0</v>
      </c>
      <c r="C25" s="132"/>
      <c r="D25" s="119">
        <v>5.2170000000000001E-2</v>
      </c>
      <c r="E25" s="118">
        <v>1.3180000000000001</v>
      </c>
      <c r="F25" s="118">
        <v>0.18379999999999999</v>
      </c>
      <c r="G25" s="118">
        <v>1.0309999999999999</v>
      </c>
      <c r="H25" s="17"/>
      <c r="I25" s="17"/>
      <c r="J25" s="17"/>
      <c r="K25" s="17"/>
      <c r="L25" s="17"/>
      <c r="M25" s="17"/>
      <c r="N25" s="17"/>
      <c r="O25" s="17"/>
      <c r="P25" s="17"/>
    </row>
    <row r="26" spans="1:16" x14ac:dyDescent="0.25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</row>
    <row r="27" spans="1:16" x14ac:dyDescent="0.25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</row>
    <row r="28" spans="1:16" ht="15" customHeight="1" x14ac:dyDescent="0.25">
      <c r="A28" s="17"/>
      <c r="B28" s="128" t="s">
        <v>66</v>
      </c>
      <c r="C28" s="128"/>
      <c r="D28" s="128"/>
      <c r="E28" s="128"/>
      <c r="F28" s="128"/>
      <c r="G28" s="128"/>
      <c r="H28" s="17"/>
      <c r="I28" s="17"/>
      <c r="J28" s="17"/>
      <c r="K28" s="17"/>
      <c r="L28" s="17"/>
      <c r="M28" s="17"/>
      <c r="N28" s="17"/>
      <c r="O28" s="17"/>
      <c r="P28" s="17"/>
    </row>
    <row r="29" spans="1:16" x14ac:dyDescent="0.25">
      <c r="A29" s="17"/>
      <c r="B29" s="128"/>
      <c r="C29" s="128"/>
      <c r="D29" s="128"/>
      <c r="E29" s="128"/>
      <c r="F29" s="128"/>
      <c r="G29" s="128"/>
      <c r="H29" s="17"/>
      <c r="I29" s="17"/>
      <c r="J29" s="17"/>
      <c r="K29" s="17"/>
      <c r="L29" s="17"/>
      <c r="M29" s="17"/>
      <c r="N29" s="17"/>
      <c r="O29" s="17"/>
      <c r="P29" s="17"/>
    </row>
    <row r="30" spans="1:16" x14ac:dyDescent="0.25">
      <c r="A30" s="17"/>
      <c r="B30" s="128"/>
      <c r="C30" s="128"/>
      <c r="D30" s="128"/>
      <c r="E30" s="128"/>
      <c r="F30" s="128"/>
      <c r="G30" s="128"/>
      <c r="H30" s="17"/>
      <c r="I30" s="17"/>
      <c r="J30" s="17"/>
      <c r="K30" s="17"/>
      <c r="L30" s="17"/>
      <c r="M30" s="17"/>
      <c r="N30" s="17"/>
      <c r="O30" s="17"/>
      <c r="P30" s="17"/>
    </row>
    <row r="31" spans="1:16" x14ac:dyDescent="0.25">
      <c r="A31" s="17"/>
      <c r="B31" s="128"/>
      <c r="C31" s="128"/>
      <c r="D31" s="128"/>
      <c r="E31" s="128"/>
      <c r="F31" s="128"/>
      <c r="G31" s="128"/>
      <c r="H31" s="17"/>
      <c r="I31" s="17"/>
      <c r="J31" s="17"/>
      <c r="K31" s="17"/>
      <c r="L31" s="17"/>
      <c r="M31" s="17"/>
      <c r="N31" s="17"/>
      <c r="O31" s="17"/>
      <c r="P31" s="17"/>
    </row>
    <row r="32" spans="1:16" x14ac:dyDescent="0.25">
      <c r="A32" s="17"/>
      <c r="B32" s="128"/>
      <c r="C32" s="128"/>
      <c r="D32" s="128"/>
      <c r="E32" s="128"/>
      <c r="F32" s="128"/>
      <c r="G32" s="128"/>
      <c r="H32" s="17"/>
      <c r="I32" s="17"/>
      <c r="J32" s="17"/>
      <c r="K32" s="17"/>
      <c r="L32" s="17"/>
      <c r="M32" s="17"/>
      <c r="N32" s="17"/>
      <c r="O32" s="17"/>
      <c r="P32" s="17"/>
    </row>
    <row r="33" spans="1:16" x14ac:dyDescent="0.25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</row>
    <row r="34" spans="1:16" x14ac:dyDescent="0.25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</row>
  </sheetData>
  <mergeCells count="8">
    <mergeCell ref="B1:G2"/>
    <mergeCell ref="B28:G32"/>
    <mergeCell ref="B12:C12"/>
    <mergeCell ref="B25:C25"/>
    <mergeCell ref="B24:C24"/>
    <mergeCell ref="B13:C13"/>
    <mergeCell ref="B16:G16"/>
    <mergeCell ref="B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322E4-4128-4EAC-AF24-AACFC640B2FE}">
  <sheetPr>
    <outlinePr summaryBelow="0" summaryRight="0"/>
    <pageSetUpPr fitToPage="1"/>
  </sheetPr>
  <dimension ref="A1:AH957"/>
  <sheetViews>
    <sheetView topLeftCell="A3" zoomScale="68" zoomScaleNormal="68" workbookViewId="0">
      <selection activeCell="D37" sqref="D37"/>
    </sheetView>
  </sheetViews>
  <sheetFormatPr defaultColWidth="12.5703125" defaultRowHeight="15.75" customHeight="1" x14ac:dyDescent="0.25"/>
  <cols>
    <col min="1" max="1" width="12.5703125" style="2"/>
    <col min="2" max="2" width="13.42578125" style="2" customWidth="1"/>
    <col min="3" max="3" width="8.28515625" style="2" customWidth="1"/>
    <col min="4" max="4" width="10.5703125" style="2" customWidth="1"/>
    <col min="5" max="5" width="13.5703125" style="2" customWidth="1"/>
    <col min="6" max="12" width="12.7109375" style="2" customWidth="1"/>
    <col min="13" max="13" width="16.140625" style="2" customWidth="1"/>
    <col min="14" max="31" width="12.7109375" style="2" customWidth="1"/>
    <col min="32" max="16384" width="12.5703125" style="2"/>
  </cols>
  <sheetData>
    <row r="1" spans="1:34" ht="15.75" customHeight="1" x14ac:dyDescent="0.25">
      <c r="A1" s="4"/>
      <c r="B1" s="140" t="s">
        <v>41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9"/>
      <c r="AG1" s="19"/>
      <c r="AH1" s="19"/>
    </row>
    <row r="2" spans="1:34" ht="24" customHeight="1" x14ac:dyDescent="0.25">
      <c r="A2" s="4"/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9"/>
      <c r="AG2" s="19"/>
      <c r="AH2" s="19"/>
    </row>
    <row r="3" spans="1:34" s="5" customFormat="1" ht="25.5" customHeight="1" x14ac:dyDescent="0.25">
      <c r="A3" s="107"/>
      <c r="B3" s="154" t="s">
        <v>33</v>
      </c>
      <c r="C3" s="150" t="s">
        <v>32</v>
      </c>
      <c r="D3" s="150" t="s">
        <v>31</v>
      </c>
      <c r="E3" s="150" t="s">
        <v>30</v>
      </c>
      <c r="F3" s="161" t="s">
        <v>29</v>
      </c>
      <c r="G3" s="162"/>
      <c r="H3" s="162"/>
      <c r="I3" s="162"/>
      <c r="J3" s="163"/>
      <c r="K3" s="161" t="s">
        <v>28</v>
      </c>
      <c r="L3" s="162"/>
      <c r="M3" s="162"/>
      <c r="N3" s="162"/>
      <c r="O3" s="162"/>
      <c r="P3" s="162"/>
      <c r="Q3" s="162"/>
      <c r="R3" s="162"/>
      <c r="S3" s="162"/>
      <c r="T3" s="162"/>
      <c r="U3" s="162"/>
      <c r="V3" s="162"/>
      <c r="W3" s="162"/>
      <c r="X3" s="162"/>
      <c r="Y3" s="162"/>
      <c r="Z3" s="162"/>
      <c r="AA3" s="162"/>
      <c r="AB3" s="162"/>
      <c r="AC3" s="162"/>
      <c r="AD3" s="162"/>
      <c r="AE3" s="136" t="s">
        <v>27</v>
      </c>
      <c r="AF3" s="20"/>
      <c r="AG3" s="20"/>
      <c r="AH3" s="20"/>
    </row>
    <row r="4" spans="1:34" s="5" customFormat="1" ht="25.5" customHeight="1" x14ac:dyDescent="0.25">
      <c r="A4" s="107"/>
      <c r="B4" s="155"/>
      <c r="C4" s="151"/>
      <c r="D4" s="151"/>
      <c r="E4" s="151"/>
      <c r="F4" s="66" t="s">
        <v>26</v>
      </c>
      <c r="G4" s="67" t="s">
        <v>25</v>
      </c>
      <c r="H4" s="67" t="s">
        <v>24</v>
      </c>
      <c r="I4" s="67" t="s">
        <v>23</v>
      </c>
      <c r="J4" s="68" t="s">
        <v>22</v>
      </c>
      <c r="K4" s="69" t="s">
        <v>21</v>
      </c>
      <c r="L4" s="69" t="s">
        <v>20</v>
      </c>
      <c r="M4" s="69" t="s">
        <v>19</v>
      </c>
      <c r="N4" s="69" t="s">
        <v>18</v>
      </c>
      <c r="O4" s="69" t="s">
        <v>17</v>
      </c>
      <c r="P4" s="69" t="s">
        <v>16</v>
      </c>
      <c r="Q4" s="69" t="s">
        <v>15</v>
      </c>
      <c r="R4" s="69" t="s">
        <v>14</v>
      </c>
      <c r="S4" s="69" t="s">
        <v>13</v>
      </c>
      <c r="T4" s="69" t="s">
        <v>12</v>
      </c>
      <c r="U4" s="69" t="s">
        <v>11</v>
      </c>
      <c r="V4" s="69" t="s">
        <v>10</v>
      </c>
      <c r="W4" s="69" t="s">
        <v>9</v>
      </c>
      <c r="X4" s="69" t="s">
        <v>8</v>
      </c>
      <c r="Y4" s="69" t="s">
        <v>7</v>
      </c>
      <c r="Z4" s="69" t="s">
        <v>6</v>
      </c>
      <c r="AA4" s="69" t="s">
        <v>5</v>
      </c>
      <c r="AB4" s="69" t="s">
        <v>4</v>
      </c>
      <c r="AC4" s="69" t="s">
        <v>3</v>
      </c>
      <c r="AD4" s="69" t="s">
        <v>2</v>
      </c>
      <c r="AE4" s="137"/>
      <c r="AF4" s="20"/>
      <c r="AG4" s="20"/>
      <c r="AH4" s="20"/>
    </row>
    <row r="5" spans="1:34" ht="15.75" customHeight="1" x14ac:dyDescent="0.25">
      <c r="A5" s="4"/>
      <c r="B5" s="156" t="s">
        <v>58</v>
      </c>
      <c r="C5" s="21">
        <v>1</v>
      </c>
      <c r="D5" s="22">
        <v>86</v>
      </c>
      <c r="E5" s="23">
        <v>5806.9999992937992</v>
      </c>
      <c r="F5" s="24">
        <v>7.9651162800000002</v>
      </c>
      <c r="G5" s="25">
        <v>1.162790698E-2</v>
      </c>
      <c r="H5" s="24">
        <v>4.8023255809999998</v>
      </c>
      <c r="I5" s="25">
        <v>30.116279070000001</v>
      </c>
      <c r="J5" s="24">
        <v>30.325581400000001</v>
      </c>
      <c r="K5" s="24">
        <v>2.60465116</v>
      </c>
      <c r="L5" s="24">
        <v>4.0581395300000001</v>
      </c>
      <c r="M5" s="25">
        <v>1.9302325579999999</v>
      </c>
      <c r="N5" s="24">
        <v>1.8488372099999999</v>
      </c>
      <c r="O5" s="25">
        <v>2.709302326</v>
      </c>
      <c r="P5" s="24">
        <v>1</v>
      </c>
      <c r="Q5" s="25">
        <v>2.10465116</v>
      </c>
      <c r="R5" s="24">
        <v>0.69767441900000005</v>
      </c>
      <c r="S5" s="25">
        <v>1.279069767</v>
      </c>
      <c r="T5" s="24">
        <v>0.96511627909999997</v>
      </c>
      <c r="U5" s="25">
        <v>0.40697674420000002</v>
      </c>
      <c r="V5" s="24">
        <v>0.17441860470000001</v>
      </c>
      <c r="W5" s="25">
        <v>1.4651162790000001</v>
      </c>
      <c r="X5" s="24">
        <v>0.17441860470000001</v>
      </c>
      <c r="Y5" s="25">
        <v>8.1395350000000005E-2</v>
      </c>
      <c r="Z5" s="24">
        <v>5.8139534999999999E-2</v>
      </c>
      <c r="AA5" s="25">
        <v>0</v>
      </c>
      <c r="AB5" s="24">
        <v>0.18604651159999999</v>
      </c>
      <c r="AC5" s="25">
        <v>0</v>
      </c>
      <c r="AD5" s="24">
        <v>0</v>
      </c>
      <c r="AE5" s="25">
        <f>SUM(F5:AD5)</f>
        <v>94.965116276279971</v>
      </c>
      <c r="AF5" s="19"/>
      <c r="AG5" s="19"/>
      <c r="AH5" s="19"/>
    </row>
    <row r="6" spans="1:34" ht="15.75" customHeight="1" x14ac:dyDescent="0.25">
      <c r="A6" s="4"/>
      <c r="B6" s="157"/>
      <c r="C6" s="26">
        <v>2</v>
      </c>
      <c r="D6" s="27">
        <v>139</v>
      </c>
      <c r="E6" s="28">
        <v>16074.000000035459</v>
      </c>
      <c r="F6" s="29">
        <v>22.35971223</v>
      </c>
      <c r="G6" s="29">
        <v>3.5971223019999998E-2</v>
      </c>
      <c r="H6" s="29">
        <v>3.4172661870000001</v>
      </c>
      <c r="I6" s="30">
        <v>52.438848919999998</v>
      </c>
      <c r="J6" s="29">
        <v>50.841726620000003</v>
      </c>
      <c r="K6" s="29">
        <v>4.6762589930000003</v>
      </c>
      <c r="L6" s="29">
        <v>4.8201438850000002</v>
      </c>
      <c r="M6" s="30">
        <v>4.4100719420000001</v>
      </c>
      <c r="N6" s="29">
        <v>2.8920863309999998</v>
      </c>
      <c r="O6" s="30">
        <v>1.64028777</v>
      </c>
      <c r="P6" s="29">
        <v>3.136690647</v>
      </c>
      <c r="Q6" s="30">
        <v>2.3309352520000002</v>
      </c>
      <c r="R6" s="29">
        <v>2.3453237410000001</v>
      </c>
      <c r="S6" s="30">
        <v>1.035971223</v>
      </c>
      <c r="T6" s="29">
        <v>0.8920863309</v>
      </c>
      <c r="U6" s="30">
        <v>0.63309352519999995</v>
      </c>
      <c r="V6" s="29">
        <v>1.4100719420000001</v>
      </c>
      <c r="W6" s="30">
        <v>0.46762589929999998</v>
      </c>
      <c r="X6" s="29">
        <v>0.66187050359999999</v>
      </c>
      <c r="Y6" s="30">
        <v>0.58992805800000003</v>
      </c>
      <c r="Z6" s="29">
        <v>0.17266187099999999</v>
      </c>
      <c r="AA6" s="30">
        <v>0.14388489199999999</v>
      </c>
      <c r="AB6" s="29">
        <v>0.14388489209999999</v>
      </c>
      <c r="AC6" s="30">
        <v>5.0359712229999999E-2</v>
      </c>
      <c r="AD6" s="29">
        <v>2.1582733810000001E-2</v>
      </c>
      <c r="AE6" s="25">
        <f>SUM(F6:AD6)</f>
        <v>161.56834532415994</v>
      </c>
      <c r="AF6" s="19"/>
      <c r="AG6" s="19"/>
      <c r="AH6" s="19"/>
    </row>
    <row r="7" spans="1:34" ht="15.75" customHeight="1" x14ac:dyDescent="0.25">
      <c r="A7" s="4"/>
      <c r="B7" s="157"/>
      <c r="C7" s="21">
        <v>3</v>
      </c>
      <c r="D7" s="22">
        <v>135</v>
      </c>
      <c r="E7" s="23">
        <v>16699.000001001848</v>
      </c>
      <c r="F7" s="24">
        <v>31.6</v>
      </c>
      <c r="G7" s="25">
        <v>1.3037037039999999</v>
      </c>
      <c r="H7" s="24">
        <v>1.8740740739999999</v>
      </c>
      <c r="I7" s="25">
        <v>49.555555560000002</v>
      </c>
      <c r="J7" s="24">
        <v>46.429629599999998</v>
      </c>
      <c r="K7" s="24">
        <v>6.8962963000000004</v>
      </c>
      <c r="L7" s="24">
        <v>5.06666667</v>
      </c>
      <c r="M7" s="25">
        <v>5.3407407400000002</v>
      </c>
      <c r="N7" s="24">
        <v>2.17777778</v>
      </c>
      <c r="O7" s="25">
        <v>2.4444444440000002</v>
      </c>
      <c r="P7" s="24">
        <v>1.1037037000000001</v>
      </c>
      <c r="Q7" s="25">
        <v>0.59259258999999997</v>
      </c>
      <c r="R7" s="24">
        <v>2.06666667</v>
      </c>
      <c r="S7" s="25">
        <v>2.162962963</v>
      </c>
      <c r="T7" s="24">
        <v>1.3185185189999999</v>
      </c>
      <c r="U7" s="25">
        <v>0.72592592590000005</v>
      </c>
      <c r="V7" s="24">
        <v>0.90370370369999997</v>
      </c>
      <c r="W7" s="25">
        <v>0.3851851852</v>
      </c>
      <c r="X7" s="24">
        <v>0.51111111109999996</v>
      </c>
      <c r="Y7" s="25">
        <v>0.43703703999999999</v>
      </c>
      <c r="Z7" s="24">
        <v>1.4814809999999999E-2</v>
      </c>
      <c r="AA7" s="25">
        <v>9.6296300000000001E-2</v>
      </c>
      <c r="AB7" s="24">
        <v>0.1333333333</v>
      </c>
      <c r="AC7" s="25">
        <v>5.9259259260000002E-2</v>
      </c>
      <c r="AD7" s="24">
        <v>5.1851851849999998E-2</v>
      </c>
      <c r="AE7" s="25">
        <f>SUM(F7:AD7)</f>
        <v>163.25185183430995</v>
      </c>
      <c r="AF7" s="19"/>
      <c r="AG7" s="19"/>
      <c r="AH7" s="19"/>
    </row>
    <row r="8" spans="1:34" ht="15.75" customHeight="1" x14ac:dyDescent="0.25">
      <c r="A8" s="4"/>
      <c r="B8" s="157"/>
      <c r="C8" s="26">
        <v>4</v>
      </c>
      <c r="D8" s="27">
        <v>45</v>
      </c>
      <c r="E8" s="28">
        <v>7935.0000006610508</v>
      </c>
      <c r="F8" s="29">
        <v>30</v>
      </c>
      <c r="G8" s="30">
        <v>0.55555555560000003</v>
      </c>
      <c r="H8" s="29">
        <v>3.0666666669999998</v>
      </c>
      <c r="I8" s="30">
        <v>76.222222220000006</v>
      </c>
      <c r="J8" s="29">
        <v>72.8444444</v>
      </c>
      <c r="K8" s="29">
        <v>12.6888889</v>
      </c>
      <c r="L8" s="29">
        <v>8.5777777799999999</v>
      </c>
      <c r="M8" s="30">
        <v>1.71111111</v>
      </c>
      <c r="N8" s="29">
        <v>4.6666666699999997</v>
      </c>
      <c r="O8" s="30">
        <v>3.4666666670000001</v>
      </c>
      <c r="P8" s="29">
        <v>5.1777777800000004</v>
      </c>
      <c r="Q8" s="30">
        <v>3.93333333</v>
      </c>
      <c r="R8" s="29">
        <v>5.0222222199999997</v>
      </c>
      <c r="S8" s="30">
        <v>2.888888889</v>
      </c>
      <c r="T8" s="29">
        <v>0.93333333330000001</v>
      </c>
      <c r="U8" s="30">
        <v>1.0222222219999999</v>
      </c>
      <c r="V8" s="29">
        <v>1.2888888890000001</v>
      </c>
      <c r="W8" s="30">
        <v>0.73333333329999995</v>
      </c>
      <c r="X8" s="29">
        <v>0.62222222220000001</v>
      </c>
      <c r="Y8" s="30">
        <v>0.46666667000000001</v>
      </c>
      <c r="Z8" s="29">
        <v>0.17777778</v>
      </c>
      <c r="AA8" s="30">
        <v>0.33333332999999998</v>
      </c>
      <c r="AB8" s="29">
        <v>0</v>
      </c>
      <c r="AC8" s="30">
        <v>6.6666666669999999E-2</v>
      </c>
      <c r="AD8" s="29">
        <v>2.2222222220000001E-2</v>
      </c>
      <c r="AE8" s="25">
        <f>SUM(F8:AD8)</f>
        <v>236.48888885729002</v>
      </c>
      <c r="AF8" s="19"/>
      <c r="AG8" s="19"/>
      <c r="AH8" s="19"/>
    </row>
    <row r="9" spans="1:34" ht="15.75" customHeight="1" x14ac:dyDescent="0.25">
      <c r="A9" s="4"/>
      <c r="B9" s="158"/>
      <c r="C9" s="31">
        <v>5</v>
      </c>
      <c r="D9" s="32">
        <v>111</v>
      </c>
      <c r="E9" s="33">
        <v>11404.99999961191</v>
      </c>
      <c r="F9" s="34">
        <v>28.882882899999998</v>
      </c>
      <c r="G9" s="35">
        <v>0</v>
      </c>
      <c r="H9" s="34">
        <v>1.4324324319999999</v>
      </c>
      <c r="I9" s="35">
        <v>47.450450449999998</v>
      </c>
      <c r="J9" s="34">
        <v>47.540540499999999</v>
      </c>
      <c r="K9" s="24">
        <v>2.1981982000000002</v>
      </c>
      <c r="L9" s="24">
        <v>1.81981982</v>
      </c>
      <c r="M9" s="25">
        <v>3.9099099100000001</v>
      </c>
      <c r="N9" s="24">
        <v>2.8828828799999999</v>
      </c>
      <c r="O9" s="25">
        <v>2.9729729730000001</v>
      </c>
      <c r="P9" s="24">
        <v>1.1081081100000001</v>
      </c>
      <c r="Q9" s="25">
        <v>1.99099099</v>
      </c>
      <c r="R9" s="24">
        <v>0.19819819799999999</v>
      </c>
      <c r="S9" s="25">
        <v>1.6486486490000001</v>
      </c>
      <c r="T9" s="24">
        <v>0.4234234234</v>
      </c>
      <c r="U9" s="25">
        <v>1.7297297300000001</v>
      </c>
      <c r="V9" s="24">
        <v>0.48648648649999998</v>
      </c>
      <c r="W9" s="25">
        <v>0.33333333329999998</v>
      </c>
      <c r="X9" s="24">
        <v>0.46846846850000001</v>
      </c>
      <c r="Y9" s="25">
        <v>0.69369369000000003</v>
      </c>
      <c r="Z9" s="24">
        <v>0.31531531499999998</v>
      </c>
      <c r="AA9" s="25">
        <v>2.7027026999999999E-2</v>
      </c>
      <c r="AB9" s="24">
        <v>4.5045045050000003E-2</v>
      </c>
      <c r="AC9" s="25">
        <v>2.7027027030000001E-2</v>
      </c>
      <c r="AD9" s="24">
        <v>2.7027027030000001E-2</v>
      </c>
      <c r="AE9" s="25">
        <f>SUM(F9:AD9)</f>
        <v>148.61261258480997</v>
      </c>
      <c r="AF9" s="19"/>
      <c r="AG9" s="19"/>
      <c r="AH9" s="19"/>
    </row>
    <row r="10" spans="1:34" ht="15.75" customHeight="1" x14ac:dyDescent="0.25">
      <c r="A10" s="4"/>
      <c r="B10" s="143" t="s">
        <v>1</v>
      </c>
      <c r="C10" s="144"/>
      <c r="D10" s="36">
        <f>AVERAGE(D5:D9)</f>
        <v>103.2</v>
      </c>
      <c r="E10" s="36">
        <f t="shared" ref="E10:J10" si="0">AVERAGE(E4:E9)</f>
        <v>11584.000000120814</v>
      </c>
      <c r="F10" s="37">
        <f t="shared" si="0"/>
        <v>24.161542281999999</v>
      </c>
      <c r="G10" s="37">
        <f t="shared" si="0"/>
        <v>0.38137167791999999</v>
      </c>
      <c r="H10" s="37">
        <f t="shared" si="0"/>
        <v>2.9185529882000001</v>
      </c>
      <c r="I10" s="37">
        <f t="shared" si="0"/>
        <v>51.156671244000009</v>
      </c>
      <c r="J10" s="37">
        <f t="shared" si="0"/>
        <v>49.596384504</v>
      </c>
      <c r="K10" s="38">
        <f t="shared" ref="K10:AE10" si="1">AVERAGE(K5:K9)</f>
        <v>5.8128587105999996</v>
      </c>
      <c r="L10" s="39">
        <f t="shared" si="1"/>
        <v>4.8685095369999996</v>
      </c>
      <c r="M10" s="38">
        <f t="shared" si="1"/>
        <v>3.4604132519999999</v>
      </c>
      <c r="N10" s="39">
        <f t="shared" si="1"/>
        <v>2.8936501742000003</v>
      </c>
      <c r="O10" s="38">
        <f t="shared" si="1"/>
        <v>2.6467348360000003</v>
      </c>
      <c r="P10" s="39">
        <f t="shared" si="1"/>
        <v>2.3052560474000003</v>
      </c>
      <c r="Q10" s="38">
        <f t="shared" si="1"/>
        <v>2.1905006644</v>
      </c>
      <c r="R10" s="39">
        <f t="shared" si="1"/>
        <v>2.0660170496000001</v>
      </c>
      <c r="S10" s="38">
        <f t="shared" si="1"/>
        <v>1.8031082982000002</v>
      </c>
      <c r="T10" s="39">
        <f t="shared" si="1"/>
        <v>0.90649557713999995</v>
      </c>
      <c r="U10" s="38">
        <f t="shared" si="1"/>
        <v>0.9035896294600001</v>
      </c>
      <c r="V10" s="39">
        <f t="shared" si="1"/>
        <v>0.85271392518</v>
      </c>
      <c r="W10" s="38">
        <f t="shared" si="1"/>
        <v>0.67691880601999999</v>
      </c>
      <c r="X10" s="39">
        <f t="shared" si="1"/>
        <v>0.48761818201999996</v>
      </c>
      <c r="Y10" s="38">
        <f t="shared" si="1"/>
        <v>0.45374416159999997</v>
      </c>
      <c r="Z10" s="39">
        <f t="shared" si="1"/>
        <v>0.14774186220000002</v>
      </c>
      <c r="AA10" s="38">
        <f t="shared" si="1"/>
        <v>0.12010830980000001</v>
      </c>
      <c r="AB10" s="39">
        <f t="shared" si="1"/>
        <v>0.10166195640999998</v>
      </c>
      <c r="AC10" s="38">
        <f t="shared" si="1"/>
        <v>4.0662533038E-2</v>
      </c>
      <c r="AD10" s="39">
        <f t="shared" si="1"/>
        <v>2.4536766982E-2</v>
      </c>
      <c r="AE10" s="108">
        <f t="shared" si="1"/>
        <v>160.97736297537</v>
      </c>
      <c r="AF10" s="19"/>
      <c r="AG10" s="19"/>
      <c r="AH10" s="19"/>
    </row>
    <row r="11" spans="1:34" ht="15.75" customHeight="1" x14ac:dyDescent="0.25">
      <c r="A11" s="4"/>
      <c r="B11" s="143" t="s">
        <v>0</v>
      </c>
      <c r="C11" s="144"/>
      <c r="D11" s="37">
        <f t="shared" ref="D11:AE11" si="2">_xlfn.STDEV.S(D5:D9)/SQRT(COUNT(D5:D9))</f>
        <v>17.373543104387203</v>
      </c>
      <c r="E11" s="37">
        <f t="shared" si="2"/>
        <v>2156.8993487648122</v>
      </c>
      <c r="F11" s="37">
        <f t="shared" si="2"/>
        <v>4.3432712657228558</v>
      </c>
      <c r="G11" s="37">
        <f t="shared" si="2"/>
        <v>0.25322842224857511</v>
      </c>
      <c r="H11" s="37">
        <f t="shared" si="2"/>
        <v>0.5966046516604625</v>
      </c>
      <c r="I11" s="37">
        <f t="shared" si="2"/>
        <v>7.3787653850980837</v>
      </c>
      <c r="J11" s="37">
        <f t="shared" si="2"/>
        <v>6.810439961477579</v>
      </c>
      <c r="K11" s="37">
        <f t="shared" si="2"/>
        <v>1.9118558181559013</v>
      </c>
      <c r="L11" s="37">
        <f t="shared" si="2"/>
        <v>1.0897588018219262</v>
      </c>
      <c r="M11" s="37">
        <f t="shared" si="2"/>
        <v>0.70855632364231258</v>
      </c>
      <c r="N11" s="37">
        <f t="shared" si="2"/>
        <v>0.48722752844779177</v>
      </c>
      <c r="O11" s="37">
        <f t="shared" si="2"/>
        <v>0.30302568535362323</v>
      </c>
      <c r="P11" s="37">
        <f t="shared" si="2"/>
        <v>0.82229098178531357</v>
      </c>
      <c r="Q11" s="37">
        <f t="shared" si="2"/>
        <v>0.53186803041235786</v>
      </c>
      <c r="R11" s="37">
        <f t="shared" si="2"/>
        <v>0.84197002549012512</v>
      </c>
      <c r="S11" s="37">
        <f t="shared" si="2"/>
        <v>0.33131467887010119</v>
      </c>
      <c r="T11" s="37">
        <f t="shared" si="2"/>
        <v>0.14273855270549077</v>
      </c>
      <c r="U11" s="37">
        <f t="shared" si="2"/>
        <v>0.22890369694718318</v>
      </c>
      <c r="V11" s="37">
        <f t="shared" si="2"/>
        <v>0.23427586240558376</v>
      </c>
      <c r="W11" s="37">
        <f t="shared" si="2"/>
        <v>0.20873438368948266</v>
      </c>
      <c r="X11" s="37">
        <f t="shared" si="2"/>
        <v>8.5876284178718842E-2</v>
      </c>
      <c r="Y11" s="37">
        <f t="shared" si="2"/>
        <v>0.10373321224504377</v>
      </c>
      <c r="Z11" s="37">
        <f t="shared" si="2"/>
        <v>5.2584314926711576E-2</v>
      </c>
      <c r="AA11" s="37">
        <f t="shared" si="2"/>
        <v>5.9028543181170165E-2</v>
      </c>
      <c r="AB11" s="37">
        <f t="shared" si="2"/>
        <v>3.4239767522618571E-2</v>
      </c>
      <c r="AC11" s="37">
        <f t="shared" si="2"/>
        <v>1.2156185860641773E-2</v>
      </c>
      <c r="AD11" s="37">
        <f t="shared" si="2"/>
        <v>8.2717943029860554E-3</v>
      </c>
      <c r="AE11" s="108">
        <f t="shared" si="2"/>
        <v>22.603115788762658</v>
      </c>
      <c r="AF11" s="19"/>
      <c r="AG11" s="19"/>
      <c r="AH11" s="19"/>
    </row>
    <row r="12" spans="1:34" ht="15.75" customHeight="1" x14ac:dyDescent="0.25">
      <c r="A12" s="4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76"/>
      <c r="Z12" s="76"/>
      <c r="AA12" s="76"/>
      <c r="AB12" s="76"/>
      <c r="AC12" s="76"/>
      <c r="AD12" s="76"/>
      <c r="AE12" s="23"/>
      <c r="AF12" s="19"/>
      <c r="AG12" s="19"/>
      <c r="AH12" s="19"/>
    </row>
    <row r="13" spans="1:34" ht="15.75" customHeight="1" x14ac:dyDescent="0.25">
      <c r="A13" s="4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76"/>
      <c r="Z13" s="76"/>
      <c r="AA13" s="76"/>
      <c r="AB13" s="76"/>
      <c r="AC13" s="76"/>
      <c r="AD13" s="76"/>
      <c r="AE13" s="23"/>
      <c r="AF13" s="19"/>
      <c r="AG13" s="19"/>
      <c r="AH13" s="19"/>
    </row>
    <row r="14" spans="1:34" s="5" customFormat="1" ht="27.75" customHeight="1" x14ac:dyDescent="0.25">
      <c r="A14" s="107"/>
      <c r="B14" s="159" t="s">
        <v>33</v>
      </c>
      <c r="C14" s="141" t="s">
        <v>32</v>
      </c>
      <c r="D14" s="141" t="s">
        <v>31</v>
      </c>
      <c r="E14" s="141" t="s">
        <v>30</v>
      </c>
      <c r="F14" s="145" t="s">
        <v>29</v>
      </c>
      <c r="G14" s="146"/>
      <c r="H14" s="146"/>
      <c r="I14" s="146"/>
      <c r="J14" s="147"/>
      <c r="K14" s="145" t="s">
        <v>28</v>
      </c>
      <c r="L14" s="146"/>
      <c r="M14" s="146"/>
      <c r="N14" s="146"/>
      <c r="O14" s="146"/>
      <c r="P14" s="146"/>
      <c r="Q14" s="146"/>
      <c r="R14" s="146"/>
      <c r="S14" s="146"/>
      <c r="T14" s="146"/>
      <c r="U14" s="146"/>
      <c r="V14" s="146"/>
      <c r="W14" s="146"/>
      <c r="X14" s="146"/>
      <c r="Y14" s="146"/>
      <c r="Z14" s="146"/>
      <c r="AA14" s="146"/>
      <c r="AB14" s="146"/>
      <c r="AC14" s="146"/>
      <c r="AD14" s="147"/>
      <c r="AE14" s="138" t="s">
        <v>27</v>
      </c>
      <c r="AF14" s="20"/>
      <c r="AG14" s="20"/>
      <c r="AH14" s="20"/>
    </row>
    <row r="15" spans="1:34" s="5" customFormat="1" ht="24.75" customHeight="1" x14ac:dyDescent="0.25">
      <c r="A15" s="107"/>
      <c r="B15" s="160"/>
      <c r="C15" s="142"/>
      <c r="D15" s="142"/>
      <c r="E15" s="142"/>
      <c r="F15" s="70" t="s">
        <v>26</v>
      </c>
      <c r="G15" s="71" t="s">
        <v>25</v>
      </c>
      <c r="H15" s="72" t="s">
        <v>24</v>
      </c>
      <c r="I15" s="71" t="s">
        <v>23</v>
      </c>
      <c r="J15" s="73" t="s">
        <v>22</v>
      </c>
      <c r="K15" s="74" t="s">
        <v>21</v>
      </c>
      <c r="L15" s="74" t="s">
        <v>20</v>
      </c>
      <c r="M15" s="74" t="s">
        <v>19</v>
      </c>
      <c r="N15" s="74" t="s">
        <v>18</v>
      </c>
      <c r="O15" s="74" t="s">
        <v>17</v>
      </c>
      <c r="P15" s="74" t="s">
        <v>16</v>
      </c>
      <c r="Q15" s="74" t="s">
        <v>15</v>
      </c>
      <c r="R15" s="74" t="s">
        <v>14</v>
      </c>
      <c r="S15" s="74" t="s">
        <v>13</v>
      </c>
      <c r="T15" s="74" t="s">
        <v>12</v>
      </c>
      <c r="U15" s="74" t="s">
        <v>11</v>
      </c>
      <c r="V15" s="74" t="s">
        <v>10</v>
      </c>
      <c r="W15" s="74" t="s">
        <v>9</v>
      </c>
      <c r="X15" s="74" t="s">
        <v>8</v>
      </c>
      <c r="Y15" s="74" t="s">
        <v>7</v>
      </c>
      <c r="Z15" s="74" t="s">
        <v>6</v>
      </c>
      <c r="AA15" s="74" t="s">
        <v>5</v>
      </c>
      <c r="AB15" s="74" t="s">
        <v>4</v>
      </c>
      <c r="AC15" s="74" t="s">
        <v>3</v>
      </c>
      <c r="AD15" s="74" t="s">
        <v>2</v>
      </c>
      <c r="AE15" s="139"/>
      <c r="AF15" s="20"/>
      <c r="AG15" s="20"/>
      <c r="AH15" s="20"/>
    </row>
    <row r="16" spans="1:34" ht="15.75" customHeight="1" x14ac:dyDescent="0.25">
      <c r="A16" s="4"/>
      <c r="B16" s="156" t="s">
        <v>59</v>
      </c>
      <c r="C16" s="23">
        <v>1</v>
      </c>
      <c r="D16" s="40">
        <v>13</v>
      </c>
      <c r="E16" s="41">
        <v>1324.9999999682</v>
      </c>
      <c r="F16" s="24">
        <v>15.07692308</v>
      </c>
      <c r="G16" s="25">
        <v>3.461538462</v>
      </c>
      <c r="H16" s="24">
        <v>2.230769231</v>
      </c>
      <c r="I16" s="25">
        <v>64</v>
      </c>
      <c r="J16" s="24">
        <v>69.153846150000007</v>
      </c>
      <c r="K16" s="24">
        <v>2.769230769</v>
      </c>
      <c r="L16" s="24">
        <v>1.846153846</v>
      </c>
      <c r="M16" s="25">
        <v>0.46153845999999998</v>
      </c>
      <c r="N16" s="24">
        <v>2.615384615</v>
      </c>
      <c r="O16" s="25">
        <v>0.1538461538</v>
      </c>
      <c r="P16" s="24">
        <v>1.692307692</v>
      </c>
      <c r="Q16" s="25">
        <v>1.230769231</v>
      </c>
      <c r="R16" s="24">
        <v>2.4615384599999999</v>
      </c>
      <c r="S16" s="25">
        <v>0.9230769231</v>
      </c>
      <c r="T16" s="24">
        <v>0.1538461538</v>
      </c>
      <c r="U16" s="25">
        <v>0</v>
      </c>
      <c r="V16" s="24">
        <v>0</v>
      </c>
      <c r="W16" s="25">
        <v>0.3076923077</v>
      </c>
      <c r="X16" s="24">
        <v>1</v>
      </c>
      <c r="Y16" s="25">
        <v>0.46153845999999998</v>
      </c>
      <c r="Z16" s="24">
        <v>7.6923080000000005E-2</v>
      </c>
      <c r="AA16" s="25">
        <v>0</v>
      </c>
      <c r="AB16" s="24">
        <v>0</v>
      </c>
      <c r="AC16" s="25">
        <v>0</v>
      </c>
      <c r="AD16" s="24">
        <v>0</v>
      </c>
      <c r="AE16" s="25">
        <f>SUM(F16:AD16)</f>
        <v>170.07692307440004</v>
      </c>
      <c r="AF16" s="19"/>
      <c r="AG16" s="19"/>
      <c r="AH16" s="19"/>
    </row>
    <row r="17" spans="1:34" ht="15.75" customHeight="1" x14ac:dyDescent="0.25">
      <c r="A17" s="4"/>
      <c r="B17" s="157"/>
      <c r="C17" s="42">
        <v>2</v>
      </c>
      <c r="D17" s="43">
        <v>7</v>
      </c>
      <c r="E17" s="44">
        <v>1052.0000000644</v>
      </c>
      <c r="F17" s="45">
        <v>30</v>
      </c>
      <c r="G17" s="46">
        <v>0</v>
      </c>
      <c r="H17" s="45">
        <v>1.7142857140000001</v>
      </c>
      <c r="I17" s="46">
        <v>101.2857143</v>
      </c>
      <c r="J17" s="45">
        <v>103</v>
      </c>
      <c r="K17" s="45">
        <v>2.4285714299999999</v>
      </c>
      <c r="L17" s="45">
        <v>2.28571429</v>
      </c>
      <c r="M17" s="46">
        <v>3.2857142860000002</v>
      </c>
      <c r="N17" s="45">
        <v>1.28571429</v>
      </c>
      <c r="O17" s="46">
        <v>0.14285714290000001</v>
      </c>
      <c r="P17" s="45">
        <v>0.85714285999999995</v>
      </c>
      <c r="Q17" s="46">
        <v>1.71428571</v>
      </c>
      <c r="R17" s="45">
        <v>2.5714285710000002</v>
      </c>
      <c r="S17" s="46">
        <v>0</v>
      </c>
      <c r="T17" s="45">
        <v>0</v>
      </c>
      <c r="U17" s="46">
        <v>0</v>
      </c>
      <c r="V17" s="45">
        <v>0.42857142860000003</v>
      </c>
      <c r="W17" s="46">
        <v>0.71428571429999999</v>
      </c>
      <c r="X17" s="45">
        <v>1.2857142859999999</v>
      </c>
      <c r="Y17" s="46">
        <v>0.14285714299999999</v>
      </c>
      <c r="Z17" s="45">
        <v>0.28571428599999998</v>
      </c>
      <c r="AA17" s="46">
        <v>0</v>
      </c>
      <c r="AB17" s="45">
        <v>0</v>
      </c>
      <c r="AC17" s="46">
        <v>0</v>
      </c>
      <c r="AD17" s="45">
        <v>0</v>
      </c>
      <c r="AE17" s="25">
        <f>SUM(F17:AD17)</f>
        <v>253.4285714518</v>
      </c>
      <c r="AF17" s="19"/>
      <c r="AG17" s="19"/>
      <c r="AH17" s="19"/>
    </row>
    <row r="18" spans="1:34" ht="15.75" customHeight="1" x14ac:dyDescent="0.25">
      <c r="A18" s="4"/>
      <c r="B18" s="157"/>
      <c r="C18" s="23">
        <v>3</v>
      </c>
      <c r="D18" s="40">
        <v>33</v>
      </c>
      <c r="E18" s="41">
        <v>4072.9999995949997</v>
      </c>
      <c r="F18" s="24">
        <v>24.363636400000001</v>
      </c>
      <c r="G18" s="25">
        <v>0</v>
      </c>
      <c r="H18" s="24">
        <v>0.66666666669999997</v>
      </c>
      <c r="I18" s="25">
        <v>57.545454550000002</v>
      </c>
      <c r="J18" s="24">
        <v>52.515151500000002</v>
      </c>
      <c r="K18" s="24">
        <v>7.8484848500000002</v>
      </c>
      <c r="L18" s="24">
        <v>11.909090900000001</v>
      </c>
      <c r="M18" s="25">
        <v>2.9090909100000002</v>
      </c>
      <c r="N18" s="24">
        <v>1.8181818199999999</v>
      </c>
      <c r="O18" s="25">
        <v>0.90909090910000001</v>
      </c>
      <c r="P18" s="24">
        <v>3.2121212099999998</v>
      </c>
      <c r="Q18" s="25">
        <v>2.3030303000000001</v>
      </c>
      <c r="R18" s="24">
        <v>3.5757575799999999</v>
      </c>
      <c r="S18" s="25">
        <v>0.12121212119999999</v>
      </c>
      <c r="T18" s="24">
        <v>0.18181818180000001</v>
      </c>
      <c r="U18" s="25">
        <v>3.0303030299999999E-2</v>
      </c>
      <c r="V18" s="24">
        <v>0.303030303</v>
      </c>
      <c r="W18" s="25">
        <v>0.51515151520000002</v>
      </c>
      <c r="X18" s="24">
        <v>1.5151515149999999</v>
      </c>
      <c r="Y18" s="25">
        <v>3.0303030000000002E-2</v>
      </c>
      <c r="Z18" s="24">
        <v>0.24242424000000001</v>
      </c>
      <c r="AA18" s="25">
        <v>0.36363635999999999</v>
      </c>
      <c r="AB18" s="24">
        <v>0.21212121210000001</v>
      </c>
      <c r="AC18" s="25">
        <v>0</v>
      </c>
      <c r="AD18" s="24">
        <v>3.0303030299999999E-2</v>
      </c>
      <c r="AE18" s="25">
        <f>SUM(F18:AD18)</f>
        <v>173.12121213469993</v>
      </c>
      <c r="AF18" s="19"/>
      <c r="AG18" s="19"/>
      <c r="AH18" s="19"/>
    </row>
    <row r="19" spans="1:34" ht="15.75" customHeight="1" x14ac:dyDescent="0.25">
      <c r="A19" s="4"/>
      <c r="B19" s="157"/>
      <c r="C19" s="47">
        <v>4</v>
      </c>
      <c r="D19" s="48">
        <v>46</v>
      </c>
      <c r="E19" s="49">
        <v>5591.0000002268007</v>
      </c>
      <c r="F19" s="50">
        <v>24.1304348</v>
      </c>
      <c r="G19" s="51">
        <v>3.5434782610000002</v>
      </c>
      <c r="H19" s="50">
        <v>4.9565217390000003</v>
      </c>
      <c r="I19" s="51">
        <v>54.304347829999998</v>
      </c>
      <c r="J19" s="50">
        <v>67.369565199999997</v>
      </c>
      <c r="K19" s="45">
        <v>6.4130434799999998</v>
      </c>
      <c r="L19" s="45">
        <v>6.8478260899999999</v>
      </c>
      <c r="M19" s="46">
        <v>1.5869565219999999</v>
      </c>
      <c r="N19" s="45">
        <v>5.0652173899999999</v>
      </c>
      <c r="O19" s="46">
        <v>0.41304347829999999</v>
      </c>
      <c r="P19" s="45">
        <v>3.4130434799999998</v>
      </c>
      <c r="Q19" s="46">
        <v>3.5434782600000001</v>
      </c>
      <c r="R19" s="45">
        <v>5.3695652169999999</v>
      </c>
      <c r="S19" s="46">
        <v>0</v>
      </c>
      <c r="T19" s="45">
        <v>0.39130434780000001</v>
      </c>
      <c r="U19" s="46">
        <v>0.41304347829999999</v>
      </c>
      <c r="V19" s="45">
        <v>0.42857142860000003</v>
      </c>
      <c r="W19" s="46">
        <v>2.3913043479999998</v>
      </c>
      <c r="X19" s="45">
        <v>0.6956521739</v>
      </c>
      <c r="Y19" s="46">
        <v>0.47826087</v>
      </c>
      <c r="Z19" s="45">
        <v>8.6956521999999994E-2</v>
      </c>
      <c r="AA19" s="46">
        <v>0.26086956500000003</v>
      </c>
      <c r="AB19" s="45">
        <v>0.1739130435</v>
      </c>
      <c r="AC19" s="46">
        <v>0</v>
      </c>
      <c r="AD19" s="45">
        <v>0</v>
      </c>
      <c r="AE19" s="25">
        <f>SUM(F19:AD19)</f>
        <v>192.27639752440004</v>
      </c>
      <c r="AF19" s="19"/>
      <c r="AG19" s="19"/>
      <c r="AH19" s="19"/>
    </row>
    <row r="20" spans="1:34" ht="15.75" customHeight="1" x14ac:dyDescent="0.25">
      <c r="A20" s="4"/>
      <c r="B20" s="158"/>
      <c r="C20" s="33">
        <v>5</v>
      </c>
      <c r="D20" s="52">
        <v>15</v>
      </c>
      <c r="E20" s="53">
        <v>2931.9999897550006</v>
      </c>
      <c r="F20" s="34">
        <v>25.733333300000002</v>
      </c>
      <c r="G20" s="35">
        <v>1.5333333330000001</v>
      </c>
      <c r="H20" s="34">
        <v>30.6</v>
      </c>
      <c r="I20" s="35">
        <v>105.66666669999999</v>
      </c>
      <c r="J20" s="34">
        <v>135.26666700000001</v>
      </c>
      <c r="K20" s="24">
        <v>3.3333333299999999</v>
      </c>
      <c r="L20" s="24">
        <v>9.3333333300000003</v>
      </c>
      <c r="M20" s="25">
        <v>5.4</v>
      </c>
      <c r="N20" s="24">
        <v>4.93333333</v>
      </c>
      <c r="O20" s="25">
        <v>1.8</v>
      </c>
      <c r="P20" s="24">
        <v>0.33333332999999998</v>
      </c>
      <c r="Q20" s="25">
        <v>0.33333332999999998</v>
      </c>
      <c r="R20" s="24">
        <v>1.5333330000000001</v>
      </c>
      <c r="S20" s="25">
        <v>0</v>
      </c>
      <c r="T20" s="24">
        <v>0.2</v>
      </c>
      <c r="U20" s="25">
        <v>0</v>
      </c>
      <c r="V20" s="24">
        <v>6.25E-2</v>
      </c>
      <c r="W20" s="25">
        <v>1.6666666670000001</v>
      </c>
      <c r="X20" s="24">
        <v>1</v>
      </c>
      <c r="Y20" s="25">
        <v>0.66666700000000001</v>
      </c>
      <c r="Z20" s="24">
        <v>0.33333299999999999</v>
      </c>
      <c r="AA20" s="25">
        <v>0.13333300000000001</v>
      </c>
      <c r="AB20" s="24">
        <v>0</v>
      </c>
      <c r="AC20" s="25">
        <v>0</v>
      </c>
      <c r="AD20" s="24">
        <v>0</v>
      </c>
      <c r="AE20" s="25">
        <f>SUM(F20:AD20)</f>
        <v>329.86249965000007</v>
      </c>
      <c r="AF20" s="19"/>
      <c r="AG20" s="19"/>
      <c r="AH20" s="19"/>
    </row>
    <row r="21" spans="1:34" ht="15.75" customHeight="1" x14ac:dyDescent="0.25">
      <c r="A21" s="4"/>
      <c r="B21" s="148" t="s">
        <v>1</v>
      </c>
      <c r="C21" s="149"/>
      <c r="D21" s="54">
        <f t="shared" ref="D21:AE21" si="3">AVERAGE(D16:D20)</f>
        <v>22.8</v>
      </c>
      <c r="E21" s="55">
        <f t="shared" si="3"/>
        <v>2994.5999979218805</v>
      </c>
      <c r="F21" s="56">
        <f t="shared" si="3"/>
        <v>23.860865516</v>
      </c>
      <c r="G21" s="57">
        <f t="shared" si="3"/>
        <v>1.7076700112000001</v>
      </c>
      <c r="H21" s="56">
        <f t="shared" si="3"/>
        <v>8.0336486701399998</v>
      </c>
      <c r="I21" s="57">
        <f t="shared" si="3"/>
        <v>76.560436675999995</v>
      </c>
      <c r="J21" s="56">
        <f t="shared" si="3"/>
        <v>85.461045970000015</v>
      </c>
      <c r="K21" s="58">
        <f t="shared" si="3"/>
        <v>4.5585327717999995</v>
      </c>
      <c r="L21" s="58">
        <f t="shared" si="3"/>
        <v>6.4444236912000008</v>
      </c>
      <c r="M21" s="58">
        <f t="shared" si="3"/>
        <v>2.7286600355999999</v>
      </c>
      <c r="N21" s="58">
        <f t="shared" si="3"/>
        <v>3.1435662889999998</v>
      </c>
      <c r="O21" s="58">
        <f t="shared" si="3"/>
        <v>0.68376753681999991</v>
      </c>
      <c r="P21" s="58">
        <f t="shared" si="3"/>
        <v>1.9015897143999996</v>
      </c>
      <c r="Q21" s="58">
        <f t="shared" si="3"/>
        <v>1.8249793662000002</v>
      </c>
      <c r="R21" s="58">
        <f t="shared" si="3"/>
        <v>3.1023245656</v>
      </c>
      <c r="S21" s="58">
        <f t="shared" si="3"/>
        <v>0.20885780885999999</v>
      </c>
      <c r="T21" s="58">
        <f t="shared" si="3"/>
        <v>0.18539373667999998</v>
      </c>
      <c r="U21" s="58">
        <f t="shared" si="3"/>
        <v>8.8669301719999996E-2</v>
      </c>
      <c r="V21" s="58">
        <f t="shared" si="3"/>
        <v>0.24453463204000001</v>
      </c>
      <c r="W21" s="58">
        <f t="shared" si="3"/>
        <v>1.1190201104399999</v>
      </c>
      <c r="X21" s="58">
        <f t="shared" si="3"/>
        <v>1.0993035949799999</v>
      </c>
      <c r="Y21" s="58">
        <f t="shared" si="3"/>
        <v>0.35592530059999994</v>
      </c>
      <c r="Z21" s="58">
        <f t="shared" si="3"/>
        <v>0.20507022560000002</v>
      </c>
      <c r="AA21" s="58">
        <f t="shared" si="3"/>
        <v>0.15156778500000001</v>
      </c>
      <c r="AB21" s="58">
        <f t="shared" si="3"/>
        <v>7.7206851120000003E-2</v>
      </c>
      <c r="AC21" s="58">
        <f t="shared" si="3"/>
        <v>0</v>
      </c>
      <c r="AD21" s="58">
        <f t="shared" si="3"/>
        <v>6.0606060599999994E-3</v>
      </c>
      <c r="AE21" s="109">
        <f t="shared" si="3"/>
        <v>223.75312076706004</v>
      </c>
      <c r="AF21" s="19"/>
      <c r="AG21" s="19"/>
      <c r="AH21" s="19"/>
    </row>
    <row r="22" spans="1:34" ht="15.75" customHeight="1" x14ac:dyDescent="0.25">
      <c r="A22" s="4"/>
      <c r="B22" s="148" t="s">
        <v>0</v>
      </c>
      <c r="C22" s="149"/>
      <c r="D22" s="56">
        <f t="shared" ref="D22:AE22" si="4">_xlfn.STDEV.S(D16:D20)/SQRT(COUNT(D16:D20))</f>
        <v>7.2415467960926687</v>
      </c>
      <c r="E22" s="59">
        <f t="shared" si="4"/>
        <v>850.57090243679488</v>
      </c>
      <c r="F22" s="59">
        <f t="shared" si="4"/>
        <v>2.435961808961622</v>
      </c>
      <c r="G22" s="59">
        <f t="shared" si="4"/>
        <v>0.78450345711203717</v>
      </c>
      <c r="H22" s="59">
        <f t="shared" si="4"/>
        <v>5.685899683817234</v>
      </c>
      <c r="I22" s="59">
        <f t="shared" si="4"/>
        <v>11.120205900204414</v>
      </c>
      <c r="J22" s="59">
        <f t="shared" si="4"/>
        <v>14.944686680388276</v>
      </c>
      <c r="K22" s="58">
        <f t="shared" si="4"/>
        <v>1.0840305643904733</v>
      </c>
      <c r="L22" s="58">
        <f t="shared" si="4"/>
        <v>1.9597202549388013</v>
      </c>
      <c r="M22" s="58">
        <f t="shared" si="4"/>
        <v>0.83433353927681886</v>
      </c>
      <c r="N22" s="58">
        <f t="shared" si="4"/>
        <v>0.78686857023992773</v>
      </c>
      <c r="O22" s="58">
        <f t="shared" si="4"/>
        <v>0.31172405876404391</v>
      </c>
      <c r="P22" s="58">
        <f t="shared" si="4"/>
        <v>0.61628246649905771</v>
      </c>
      <c r="Q22" s="58">
        <f t="shared" si="4"/>
        <v>0.53722052319821934</v>
      </c>
      <c r="R22" s="58">
        <f t="shared" si="4"/>
        <v>0.65263737686485757</v>
      </c>
      <c r="S22" s="58">
        <f t="shared" si="4"/>
        <v>0.18009101347326653</v>
      </c>
      <c r="T22" s="58">
        <f t="shared" si="4"/>
        <v>6.2446535083392977E-2</v>
      </c>
      <c r="U22" s="58">
        <f t="shared" si="4"/>
        <v>8.1305585070757372E-2</v>
      </c>
      <c r="V22" s="58">
        <f t="shared" si="4"/>
        <v>9.057997075128435E-2</v>
      </c>
      <c r="W22" s="58">
        <f t="shared" si="4"/>
        <v>0.39403958857521615</v>
      </c>
      <c r="X22" s="58">
        <f t="shared" si="4"/>
        <v>0.13970241873412959</v>
      </c>
      <c r="Y22" s="58">
        <f t="shared" si="4"/>
        <v>0.11707015794356608</v>
      </c>
      <c r="Z22" s="58">
        <f t="shared" si="4"/>
        <v>5.2308060597729945E-2</v>
      </c>
      <c r="AA22" s="58">
        <f t="shared" si="4"/>
        <v>7.1832462681334988E-2</v>
      </c>
      <c r="AB22" s="58">
        <f t="shared" si="4"/>
        <v>4.7663752487019345E-2</v>
      </c>
      <c r="AC22" s="58">
        <f t="shared" si="4"/>
        <v>0</v>
      </c>
      <c r="AD22" s="58">
        <f t="shared" si="4"/>
        <v>6.0606060599999994E-3</v>
      </c>
      <c r="AE22" s="110">
        <f t="shared" si="4"/>
        <v>30.475679760144725</v>
      </c>
      <c r="AF22" s="19"/>
      <c r="AG22" s="19"/>
      <c r="AH22" s="19"/>
    </row>
    <row r="23" spans="1:34" ht="15.75" customHeight="1" x14ac:dyDescent="0.25">
      <c r="A23" s="4"/>
      <c r="B23" s="23"/>
      <c r="C23" s="23"/>
      <c r="D23" s="25"/>
      <c r="E23" s="25"/>
      <c r="F23" s="25"/>
      <c r="G23" s="25"/>
      <c r="H23" s="25"/>
      <c r="I23" s="25"/>
      <c r="J23" s="25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19"/>
      <c r="Z23" s="19"/>
      <c r="AA23" s="19"/>
      <c r="AB23" s="19"/>
      <c r="AC23" s="19"/>
      <c r="AD23" s="19"/>
      <c r="AE23" s="25"/>
      <c r="AF23" s="19"/>
      <c r="AG23" s="19"/>
      <c r="AH23" s="19"/>
    </row>
    <row r="24" spans="1:34" ht="15.75" customHeight="1" x14ac:dyDescent="0.25">
      <c r="A24" s="4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19"/>
      <c r="Z24" s="19"/>
      <c r="AA24" s="19"/>
      <c r="AB24" s="19"/>
      <c r="AC24" s="19"/>
      <c r="AD24" s="19"/>
      <c r="AE24" s="23"/>
      <c r="AF24" s="19"/>
      <c r="AG24" s="19"/>
      <c r="AH24" s="19"/>
    </row>
    <row r="25" spans="1:34" ht="15.75" customHeight="1" x14ac:dyDescent="0.25">
      <c r="A25" s="4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19"/>
      <c r="Z25" s="19"/>
      <c r="AA25" s="19"/>
      <c r="AB25" s="19"/>
      <c r="AC25" s="19"/>
      <c r="AD25" s="19"/>
      <c r="AE25" s="23"/>
      <c r="AF25" s="19"/>
      <c r="AG25" s="19"/>
      <c r="AH25" s="19"/>
    </row>
    <row r="26" spans="1:34" ht="15.75" customHeight="1" x14ac:dyDescent="0.25">
      <c r="A26" s="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19"/>
      <c r="AA26" s="19"/>
      <c r="AB26" s="19"/>
      <c r="AC26" s="19"/>
      <c r="AD26" s="19"/>
      <c r="AE26" s="23"/>
      <c r="AF26" s="19"/>
      <c r="AG26" s="19"/>
      <c r="AH26" s="19"/>
    </row>
    <row r="27" spans="1:34" ht="15.75" customHeight="1" x14ac:dyDescent="0.25">
      <c r="A27" s="3"/>
      <c r="B27" s="152" t="s">
        <v>65</v>
      </c>
      <c r="C27" s="153"/>
      <c r="D27" s="153"/>
      <c r="E27" s="153"/>
      <c r="F27" s="153"/>
      <c r="G27" s="153"/>
      <c r="H27" s="153"/>
      <c r="I27" s="153"/>
      <c r="J27" s="153"/>
      <c r="K27" s="153"/>
      <c r="L27" s="153"/>
      <c r="M27" s="153"/>
      <c r="N27" s="153"/>
      <c r="O27" s="153"/>
      <c r="P27" s="153"/>
      <c r="Q27" s="153"/>
      <c r="R27" s="153"/>
      <c r="S27" s="153"/>
      <c r="T27" s="153"/>
      <c r="U27" s="153"/>
      <c r="V27" s="153"/>
      <c r="W27" s="153"/>
      <c r="X27" s="153"/>
      <c r="Y27" s="153"/>
      <c r="Z27" s="153"/>
      <c r="AA27" s="153"/>
      <c r="AB27" s="153"/>
      <c r="AC27" s="153"/>
      <c r="AD27" s="153"/>
      <c r="AE27" s="153"/>
      <c r="AF27" s="19"/>
      <c r="AG27" s="19"/>
      <c r="AH27" s="19"/>
    </row>
    <row r="28" spans="1:34" ht="15.75" customHeight="1" x14ac:dyDescent="0.25">
      <c r="A28" s="3"/>
      <c r="B28" s="153"/>
      <c r="C28" s="153"/>
      <c r="D28" s="153"/>
      <c r="E28" s="153"/>
      <c r="F28" s="153"/>
      <c r="G28" s="153"/>
      <c r="H28" s="153"/>
      <c r="I28" s="153"/>
      <c r="J28" s="153"/>
      <c r="K28" s="153"/>
      <c r="L28" s="153"/>
      <c r="M28" s="153"/>
      <c r="N28" s="153"/>
      <c r="O28" s="153"/>
      <c r="P28" s="153"/>
      <c r="Q28" s="153"/>
      <c r="R28" s="153"/>
      <c r="S28" s="153"/>
      <c r="T28" s="153"/>
      <c r="U28" s="153"/>
      <c r="V28" s="153"/>
      <c r="W28" s="153"/>
      <c r="X28" s="153"/>
      <c r="Y28" s="153"/>
      <c r="Z28" s="153"/>
      <c r="AA28" s="153"/>
      <c r="AB28" s="153"/>
      <c r="AC28" s="153"/>
      <c r="AD28" s="153"/>
      <c r="AE28" s="153"/>
      <c r="AF28" s="19"/>
      <c r="AG28" s="19"/>
      <c r="AH28" s="19"/>
    </row>
    <row r="29" spans="1:34" ht="15.75" customHeight="1" x14ac:dyDescent="0.25">
      <c r="A29" s="3"/>
      <c r="B29" s="153"/>
      <c r="C29" s="153"/>
      <c r="D29" s="153"/>
      <c r="E29" s="153"/>
      <c r="F29" s="153"/>
      <c r="G29" s="153"/>
      <c r="H29" s="153"/>
      <c r="I29" s="153"/>
      <c r="J29" s="153"/>
      <c r="K29" s="153"/>
      <c r="L29" s="153"/>
      <c r="M29" s="153"/>
      <c r="N29" s="153"/>
      <c r="O29" s="153"/>
      <c r="P29" s="153"/>
      <c r="Q29" s="153"/>
      <c r="R29" s="153"/>
      <c r="S29" s="153"/>
      <c r="T29" s="153"/>
      <c r="U29" s="153"/>
      <c r="V29" s="153"/>
      <c r="W29" s="153"/>
      <c r="X29" s="153"/>
      <c r="Y29" s="153"/>
      <c r="Z29" s="153"/>
      <c r="AA29" s="153"/>
      <c r="AB29" s="153"/>
      <c r="AC29" s="153"/>
      <c r="AD29" s="153"/>
      <c r="AE29" s="153"/>
      <c r="AF29" s="19"/>
      <c r="AG29" s="19"/>
      <c r="AH29" s="19"/>
    </row>
    <row r="30" spans="1:34" ht="15.75" customHeight="1" x14ac:dyDescent="0.25">
      <c r="A30" s="3"/>
      <c r="B30" s="153"/>
      <c r="C30" s="153"/>
      <c r="D30" s="153"/>
      <c r="E30" s="153"/>
      <c r="F30" s="153"/>
      <c r="G30" s="153"/>
      <c r="H30" s="153"/>
      <c r="I30" s="153"/>
      <c r="J30" s="153"/>
      <c r="K30" s="153"/>
      <c r="L30" s="153"/>
      <c r="M30" s="153"/>
      <c r="N30" s="153"/>
      <c r="O30" s="153"/>
      <c r="P30" s="153"/>
      <c r="Q30" s="153"/>
      <c r="R30" s="153"/>
      <c r="S30" s="153"/>
      <c r="T30" s="153"/>
      <c r="U30" s="153"/>
      <c r="V30" s="153"/>
      <c r="W30" s="153"/>
      <c r="X30" s="153"/>
      <c r="Y30" s="153"/>
      <c r="Z30" s="153"/>
      <c r="AA30" s="153"/>
      <c r="AB30" s="153"/>
      <c r="AC30" s="153"/>
      <c r="AD30" s="153"/>
      <c r="AE30" s="153"/>
      <c r="AF30" s="19"/>
      <c r="AG30" s="19"/>
      <c r="AH30" s="19"/>
    </row>
    <row r="31" spans="1:34" ht="15.75" customHeight="1" x14ac:dyDescent="0.25">
      <c r="A31" s="4"/>
      <c r="B31" s="153"/>
      <c r="C31" s="153"/>
      <c r="D31" s="153"/>
      <c r="E31" s="153"/>
      <c r="F31" s="153"/>
      <c r="G31" s="153"/>
      <c r="H31" s="153"/>
      <c r="I31" s="153"/>
      <c r="J31" s="153"/>
      <c r="K31" s="153"/>
      <c r="L31" s="153"/>
      <c r="M31" s="153"/>
      <c r="N31" s="153"/>
      <c r="O31" s="153"/>
      <c r="P31" s="153"/>
      <c r="Q31" s="153"/>
      <c r="R31" s="153"/>
      <c r="S31" s="153"/>
      <c r="T31" s="153"/>
      <c r="U31" s="153"/>
      <c r="V31" s="153"/>
      <c r="W31" s="153"/>
      <c r="X31" s="153"/>
      <c r="Y31" s="153"/>
      <c r="Z31" s="153"/>
      <c r="AA31" s="153"/>
      <c r="AB31" s="153"/>
      <c r="AC31" s="153"/>
      <c r="AD31" s="153"/>
      <c r="AE31" s="153"/>
      <c r="AF31" s="19"/>
      <c r="AG31" s="19"/>
      <c r="AH31" s="19"/>
    </row>
    <row r="32" spans="1:34" ht="15.75" customHeight="1" x14ac:dyDescent="0.25">
      <c r="A32" s="4"/>
      <c r="B32" s="153"/>
      <c r="C32" s="153"/>
      <c r="D32" s="153"/>
      <c r="E32" s="153"/>
      <c r="F32" s="153"/>
      <c r="G32" s="153"/>
      <c r="H32" s="153"/>
      <c r="I32" s="153"/>
      <c r="J32" s="153"/>
      <c r="K32" s="153"/>
      <c r="L32" s="153"/>
      <c r="M32" s="153"/>
      <c r="N32" s="153"/>
      <c r="O32" s="153"/>
      <c r="P32" s="153"/>
      <c r="Q32" s="153"/>
      <c r="R32" s="153"/>
      <c r="S32" s="153"/>
      <c r="T32" s="153"/>
      <c r="U32" s="153"/>
      <c r="V32" s="153"/>
      <c r="W32" s="153"/>
      <c r="X32" s="153"/>
      <c r="Y32" s="153"/>
      <c r="Z32" s="153"/>
      <c r="AA32" s="153"/>
      <c r="AB32" s="153"/>
      <c r="AC32" s="153"/>
      <c r="AD32" s="153"/>
      <c r="AE32" s="153"/>
      <c r="AF32" s="19"/>
      <c r="AG32" s="19"/>
      <c r="AH32" s="19"/>
    </row>
    <row r="33" spans="1:34" ht="15.75" customHeight="1" x14ac:dyDescent="0.25">
      <c r="A33" s="4"/>
      <c r="B33" s="153"/>
      <c r="C33" s="153"/>
      <c r="D33" s="153"/>
      <c r="E33" s="153"/>
      <c r="F33" s="153"/>
      <c r="G33" s="153"/>
      <c r="H33" s="153"/>
      <c r="I33" s="153"/>
      <c r="J33" s="153"/>
      <c r="K33" s="153"/>
      <c r="L33" s="153"/>
      <c r="M33" s="153"/>
      <c r="N33" s="153"/>
      <c r="O33" s="153"/>
      <c r="P33" s="153"/>
      <c r="Q33" s="153"/>
      <c r="R33" s="153"/>
      <c r="S33" s="153"/>
      <c r="T33" s="153"/>
      <c r="U33" s="153"/>
      <c r="V33" s="153"/>
      <c r="W33" s="153"/>
      <c r="X33" s="153"/>
      <c r="Y33" s="153"/>
      <c r="Z33" s="153"/>
      <c r="AA33" s="153"/>
      <c r="AB33" s="153"/>
      <c r="AC33" s="153"/>
      <c r="AD33" s="153"/>
      <c r="AE33" s="153"/>
      <c r="AF33" s="19"/>
      <c r="AG33" s="19"/>
      <c r="AH33" s="19"/>
    </row>
    <row r="34" spans="1:34" ht="15.75" customHeight="1" x14ac:dyDescent="0.25">
      <c r="A34" s="4"/>
      <c r="B34" s="153"/>
      <c r="C34" s="153"/>
      <c r="D34" s="153"/>
      <c r="E34" s="153"/>
      <c r="F34" s="153"/>
      <c r="G34" s="153"/>
      <c r="H34" s="153"/>
      <c r="I34" s="153"/>
      <c r="J34" s="153"/>
      <c r="K34" s="153"/>
      <c r="L34" s="153"/>
      <c r="M34" s="153"/>
      <c r="N34" s="153"/>
      <c r="O34" s="153"/>
      <c r="P34" s="153"/>
      <c r="Q34" s="153"/>
      <c r="R34" s="153"/>
      <c r="S34" s="153"/>
      <c r="T34" s="153"/>
      <c r="U34" s="153"/>
      <c r="V34" s="153"/>
      <c r="W34" s="153"/>
      <c r="X34" s="153"/>
      <c r="Y34" s="153"/>
      <c r="Z34" s="153"/>
      <c r="AA34" s="153"/>
      <c r="AB34" s="153"/>
      <c r="AC34" s="153"/>
      <c r="AD34" s="153"/>
      <c r="AE34" s="153"/>
      <c r="AF34" s="19"/>
      <c r="AG34" s="19"/>
      <c r="AH34" s="19"/>
    </row>
    <row r="35" spans="1:34" ht="15.75" customHeight="1" x14ac:dyDescent="0.25">
      <c r="A35" s="4"/>
      <c r="B35" s="153"/>
      <c r="C35" s="153"/>
      <c r="D35" s="153"/>
      <c r="E35" s="153"/>
      <c r="F35" s="153"/>
      <c r="G35" s="153"/>
      <c r="H35" s="153"/>
      <c r="I35" s="153"/>
      <c r="J35" s="153"/>
      <c r="K35" s="153"/>
      <c r="L35" s="153"/>
      <c r="M35" s="153"/>
      <c r="N35" s="153"/>
      <c r="O35" s="153"/>
      <c r="P35" s="153"/>
      <c r="Q35" s="153"/>
      <c r="R35" s="153"/>
      <c r="S35" s="153"/>
      <c r="T35" s="153"/>
      <c r="U35" s="153"/>
      <c r="V35" s="153"/>
      <c r="W35" s="153"/>
      <c r="X35" s="153"/>
      <c r="Y35" s="153"/>
      <c r="Z35" s="153"/>
      <c r="AA35" s="153"/>
      <c r="AB35" s="153"/>
      <c r="AC35" s="153"/>
      <c r="AD35" s="153"/>
      <c r="AE35" s="153"/>
      <c r="AF35" s="19"/>
      <c r="AG35" s="19"/>
      <c r="AH35" s="19"/>
    </row>
    <row r="36" spans="1:34" ht="15.75" customHeight="1" x14ac:dyDescent="0.25">
      <c r="A36" s="4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19"/>
      <c r="Z36" s="19"/>
      <c r="AA36" s="19"/>
      <c r="AB36" s="19"/>
      <c r="AC36" s="19"/>
      <c r="AD36" s="19"/>
      <c r="AE36" s="23"/>
      <c r="AF36" s="19"/>
      <c r="AG36" s="19"/>
      <c r="AH36" s="19"/>
    </row>
    <row r="37" spans="1:34" ht="15.75" customHeight="1" x14ac:dyDescent="0.25">
      <c r="A37" s="4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19"/>
      <c r="Z37" s="19"/>
      <c r="AA37" s="19"/>
      <c r="AB37" s="19"/>
      <c r="AC37" s="19"/>
      <c r="AD37" s="19"/>
      <c r="AE37" s="23"/>
      <c r="AF37" s="19"/>
      <c r="AG37" s="19"/>
      <c r="AH37" s="19"/>
    </row>
    <row r="38" spans="1:34" ht="15.75" customHeight="1" x14ac:dyDescent="0.25">
      <c r="A38" s="4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19"/>
      <c r="Z38" s="19"/>
      <c r="AA38" s="19"/>
      <c r="AB38" s="19"/>
      <c r="AC38" s="19"/>
      <c r="AD38" s="19"/>
      <c r="AE38" s="23"/>
      <c r="AF38" s="19"/>
      <c r="AG38" s="19"/>
      <c r="AH38" s="19"/>
    </row>
    <row r="39" spans="1:34" ht="15.75" customHeight="1" x14ac:dyDescent="0.25">
      <c r="A39" s="4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19"/>
      <c r="Z39" s="19"/>
      <c r="AA39" s="19"/>
      <c r="AB39" s="19"/>
      <c r="AC39" s="19"/>
      <c r="AD39" s="19"/>
      <c r="AE39" s="23"/>
      <c r="AF39" s="19"/>
      <c r="AG39" s="19"/>
      <c r="AH39" s="19"/>
    </row>
    <row r="40" spans="1:34" ht="15.75" customHeight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AE40" s="4"/>
    </row>
    <row r="41" spans="1:34" ht="15.75" customHeight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AE41" s="4"/>
    </row>
    <row r="42" spans="1:34" ht="15.75" customHeight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AE42" s="4"/>
    </row>
    <row r="43" spans="1:34" ht="15.75" customHeight="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AE43" s="4"/>
    </row>
    <row r="44" spans="1:34" ht="15.75" customHeight="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AE44" s="4"/>
    </row>
    <row r="45" spans="1:34" ht="15.75" customHeight="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AE45" s="4"/>
    </row>
    <row r="46" spans="1:34" ht="15.75" customHeight="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AE46" s="4"/>
    </row>
    <row r="47" spans="1:34" ht="15.75" customHeight="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AE47" s="4"/>
    </row>
    <row r="48" spans="1:34" ht="15.75" customHeight="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AE48" s="4"/>
    </row>
    <row r="49" spans="1:31" ht="15.75" customHeight="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AE49" s="4"/>
    </row>
    <row r="50" spans="1:31" ht="15.75" customHeight="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AE50" s="4"/>
    </row>
    <row r="51" spans="1:31" ht="15.75" customHeight="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AE51" s="4"/>
    </row>
    <row r="52" spans="1:31" ht="15.75" customHeight="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AE52" s="4"/>
    </row>
    <row r="53" spans="1:31" ht="15.75" customHeight="1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AE53" s="4"/>
    </row>
    <row r="54" spans="1:31" ht="15.75" customHeight="1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AE54" s="4"/>
    </row>
    <row r="55" spans="1:31" ht="15.75" customHeight="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AE55" s="4"/>
    </row>
    <row r="56" spans="1:31" ht="15.75" customHeight="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AE56" s="4"/>
    </row>
    <row r="57" spans="1:31" ht="15.75" customHeight="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AE57" s="4"/>
    </row>
    <row r="58" spans="1:31" ht="15.75" customHeight="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AE58" s="4"/>
    </row>
    <row r="59" spans="1:31" ht="15.75" customHeight="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AE59" s="4"/>
    </row>
    <row r="60" spans="1:31" ht="15.75" customHeight="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AE60" s="4"/>
    </row>
    <row r="61" spans="1:31" ht="15.75" customHeight="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AE61" s="4"/>
    </row>
    <row r="62" spans="1:31" ht="15.75" customHeight="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AE62" s="4"/>
    </row>
    <row r="63" spans="1:31" ht="15.75" customHeight="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AE63" s="4"/>
    </row>
    <row r="64" spans="1:31" ht="15.75" customHeight="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AE64" s="4"/>
    </row>
    <row r="65" spans="1:31" ht="15.75" customHeight="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AE65" s="4"/>
    </row>
    <row r="66" spans="1:31" ht="15.75" customHeight="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AE66" s="4"/>
    </row>
    <row r="67" spans="1:31" ht="15.75" customHeight="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AE67" s="4"/>
    </row>
    <row r="68" spans="1:31" ht="15.75" customHeight="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AE68" s="4"/>
    </row>
    <row r="69" spans="1:31" ht="15.75" customHeight="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AE69" s="4"/>
    </row>
    <row r="70" spans="1:31" ht="15.75" customHeight="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AE70" s="4"/>
    </row>
    <row r="71" spans="1:31" ht="15.75" customHeight="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AE71" s="4"/>
    </row>
    <row r="72" spans="1:31" ht="15.75" customHeight="1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AE72" s="4"/>
    </row>
    <row r="73" spans="1:31" ht="15.75" customHeight="1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AE73" s="4"/>
    </row>
    <row r="74" spans="1:31" ht="15.75" customHeight="1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AE74" s="4"/>
    </row>
    <row r="75" spans="1:31" ht="15.75" customHeight="1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AE75" s="4"/>
    </row>
    <row r="76" spans="1:31" ht="15.75" customHeight="1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AE76" s="4"/>
    </row>
    <row r="77" spans="1:31" ht="15.75" customHeight="1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AE77" s="4"/>
    </row>
    <row r="78" spans="1:31" ht="15.75" customHeight="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AE78" s="4"/>
    </row>
    <row r="79" spans="1:31" ht="15.75" customHeigh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AE79" s="4"/>
    </row>
    <row r="80" spans="1:31" ht="15.7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AE80" s="4"/>
    </row>
    <row r="81" spans="1:31" ht="15.75" customHeight="1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AE81" s="4"/>
    </row>
    <row r="82" spans="1:31" ht="15.75" customHeight="1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AE82" s="4"/>
    </row>
    <row r="83" spans="1:31" ht="15.75" customHeight="1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AE83" s="4"/>
    </row>
    <row r="84" spans="1:31" ht="15.75" customHeight="1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AE84" s="4"/>
    </row>
    <row r="85" spans="1:31" ht="15.75" customHeight="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AE85" s="4"/>
    </row>
    <row r="86" spans="1:31" ht="15.75" customHeight="1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AE86" s="4"/>
    </row>
    <row r="87" spans="1:31" ht="15.75" customHeight="1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AE87" s="4"/>
    </row>
    <row r="88" spans="1:31" ht="15.75" customHeight="1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AE88" s="4"/>
    </row>
    <row r="89" spans="1:31" ht="15.75" customHeight="1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AE89" s="4"/>
    </row>
    <row r="90" spans="1:31" ht="15.75" customHeight="1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AE90" s="4"/>
    </row>
    <row r="91" spans="1:31" ht="15.75" customHeight="1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AE91" s="4"/>
    </row>
    <row r="92" spans="1:31" ht="15.75" customHeight="1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AE92" s="4"/>
    </row>
    <row r="93" spans="1:31" ht="15.75" customHeight="1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AE93" s="4"/>
    </row>
    <row r="94" spans="1:31" ht="15.75" customHeight="1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AE94" s="4"/>
    </row>
    <row r="95" spans="1:31" ht="15.75" customHeight="1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AE95" s="4"/>
    </row>
    <row r="96" spans="1:31" ht="15.75" customHeight="1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AE96" s="4"/>
    </row>
    <row r="97" spans="1:31" ht="15.75" customHeight="1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AE97" s="4"/>
    </row>
    <row r="98" spans="1:31" ht="15.75" customHeight="1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AE98" s="4"/>
    </row>
    <row r="99" spans="1:31" ht="15.75" customHeight="1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AE99" s="4"/>
    </row>
    <row r="100" spans="1:31" ht="15.7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AE100" s="4"/>
    </row>
    <row r="101" spans="1:31" ht="15.75" customHeight="1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AE101" s="4"/>
    </row>
    <row r="102" spans="1:31" ht="15.75" customHeight="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AE102" s="4"/>
    </row>
    <row r="103" spans="1:31" ht="15.75" customHeight="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AE103" s="4"/>
    </row>
    <row r="104" spans="1:31" ht="15.75" customHeight="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AE104" s="4"/>
    </row>
    <row r="105" spans="1:31" ht="15.75" customHeight="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AE105" s="4"/>
    </row>
    <row r="106" spans="1:31" ht="15.75" customHeight="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AE106" s="4"/>
    </row>
    <row r="107" spans="1:31" ht="15.75" customHeight="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AE107" s="4"/>
    </row>
    <row r="108" spans="1:31" ht="15.75" customHeight="1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AE108" s="4"/>
    </row>
    <row r="109" spans="1:31" ht="15.75" customHeight="1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AE109" s="4"/>
    </row>
    <row r="110" spans="1:31" ht="15.75" customHeight="1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AE110" s="4"/>
    </row>
    <row r="111" spans="1:31" ht="15.75" customHeight="1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AE111" s="4"/>
    </row>
    <row r="112" spans="1:31" ht="15.75" customHeight="1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AE112" s="4"/>
    </row>
    <row r="113" spans="1:31" ht="15.75" customHeight="1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AE113" s="4"/>
    </row>
    <row r="114" spans="1:31" ht="15.75" customHeight="1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AE114" s="4"/>
    </row>
    <row r="115" spans="1:31" ht="15.75" customHeight="1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AE115" s="4"/>
    </row>
    <row r="116" spans="1:31" ht="15.75" customHeight="1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AE116" s="4"/>
    </row>
    <row r="117" spans="1:31" ht="15.7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AE117" s="4"/>
    </row>
    <row r="118" spans="1:31" ht="15.75" customHeight="1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AE118" s="4"/>
    </row>
    <row r="119" spans="1:31" ht="15.75" customHeight="1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AE119" s="4"/>
    </row>
    <row r="120" spans="1:31" ht="15.75" customHeight="1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AE120" s="4"/>
    </row>
    <row r="121" spans="1:31" ht="15.75" customHeight="1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AE121" s="4"/>
    </row>
    <row r="122" spans="1:31" ht="15.75" customHeight="1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AE122" s="4"/>
    </row>
    <row r="123" spans="1:31" ht="15.75" customHeight="1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AE123" s="4"/>
    </row>
    <row r="124" spans="1:31" ht="15.75" customHeight="1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AE124" s="4"/>
    </row>
    <row r="125" spans="1:31" ht="15.75" customHeight="1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AE125" s="4"/>
    </row>
    <row r="126" spans="1:31" ht="15.75" customHeight="1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AE126" s="4"/>
    </row>
    <row r="127" spans="1:31" ht="15.7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AE127" s="4"/>
    </row>
    <row r="128" spans="1:31" ht="15.75" customHeight="1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AE128" s="4"/>
    </row>
    <row r="129" spans="1:31" ht="15.75" customHeight="1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AE129" s="4"/>
    </row>
    <row r="130" spans="1:31" ht="15.75" customHeight="1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AE130" s="4"/>
    </row>
    <row r="131" spans="1:31" ht="15.75" customHeight="1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AE131" s="4"/>
    </row>
    <row r="132" spans="1:31" ht="15.75" customHeight="1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AE132" s="4"/>
    </row>
    <row r="133" spans="1:31" ht="15.75" customHeight="1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AE133" s="4"/>
    </row>
    <row r="134" spans="1:31" ht="15.75" customHeight="1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AE134" s="4"/>
    </row>
    <row r="135" spans="1:31" ht="15.75" customHeight="1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AE135" s="4"/>
    </row>
    <row r="136" spans="1:31" ht="15.75" customHeight="1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AE136" s="4"/>
    </row>
    <row r="137" spans="1:31" ht="15.75" customHeight="1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AE137" s="4"/>
    </row>
    <row r="138" spans="1:31" ht="15.75" customHeight="1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AE138" s="4"/>
    </row>
    <row r="139" spans="1:31" ht="15.75" customHeight="1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AE139" s="4"/>
    </row>
    <row r="140" spans="1:31" ht="15.75" customHeight="1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AE140" s="4"/>
    </row>
    <row r="141" spans="1:31" ht="15.75" customHeight="1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AE141" s="4"/>
    </row>
    <row r="142" spans="1:31" ht="15.75" customHeight="1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AE142" s="4"/>
    </row>
    <row r="143" spans="1:31" ht="15.75" customHeight="1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AE143" s="4"/>
    </row>
    <row r="144" spans="1:31" ht="15.75" customHeight="1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AE144" s="4"/>
    </row>
    <row r="145" spans="1:31" ht="15.75" customHeight="1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AE145" s="4"/>
    </row>
    <row r="146" spans="1:31" ht="15.75" customHeight="1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AE146" s="4"/>
    </row>
    <row r="147" spans="1:31" ht="15.75" customHeight="1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AE147" s="4"/>
    </row>
    <row r="148" spans="1:31" ht="15.75" customHeight="1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AE148" s="4"/>
    </row>
    <row r="149" spans="1:31" ht="15.75" customHeight="1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AE149" s="4"/>
    </row>
    <row r="150" spans="1:31" ht="15.75" customHeight="1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AE150" s="4"/>
    </row>
    <row r="151" spans="1:31" ht="15.75" customHeight="1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AE151" s="4"/>
    </row>
    <row r="152" spans="1:31" ht="15.75" customHeight="1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AE152" s="4"/>
    </row>
    <row r="153" spans="1:31" ht="15.75" customHeight="1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AE153" s="4"/>
    </row>
    <row r="154" spans="1:31" ht="15.75" customHeight="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AE154" s="4"/>
    </row>
    <row r="155" spans="1:31" ht="15.7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AE155" s="4"/>
    </row>
    <row r="156" spans="1:31" ht="15.7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AE156" s="4"/>
    </row>
    <row r="157" spans="1:31" ht="15.75" customHeight="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AE157" s="4"/>
    </row>
    <row r="158" spans="1:31" ht="15.75" customHeight="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AE158" s="4"/>
    </row>
    <row r="159" spans="1:31" ht="15.75" customHeight="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AE159" s="4"/>
    </row>
    <row r="160" spans="1:31" ht="15.75" customHeight="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AE160" s="4"/>
    </row>
    <row r="161" spans="1:31" ht="15.75" customHeight="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AE161" s="4"/>
    </row>
    <row r="162" spans="1:31" ht="15.75" customHeight="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AE162" s="4"/>
    </row>
    <row r="163" spans="1:31" ht="15.75" customHeight="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AE163" s="4"/>
    </row>
    <row r="164" spans="1:31" ht="15.75" customHeight="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AE164" s="4"/>
    </row>
    <row r="165" spans="1:31" ht="15.75" customHeight="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AE165" s="4"/>
    </row>
    <row r="166" spans="1:31" ht="15.75" customHeight="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AE166" s="4"/>
    </row>
    <row r="167" spans="1:31" ht="15.75" customHeight="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AE167" s="4"/>
    </row>
    <row r="168" spans="1:31" ht="15.75" customHeight="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AE168" s="4"/>
    </row>
    <row r="169" spans="1:31" ht="15.75" customHeight="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AE169" s="4"/>
    </row>
    <row r="170" spans="1:31" ht="15.75" customHeight="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AE170" s="4"/>
    </row>
    <row r="171" spans="1:31" ht="15.75" customHeight="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AE171" s="4"/>
    </row>
    <row r="172" spans="1:31" ht="15.75" customHeight="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AE172" s="4"/>
    </row>
    <row r="173" spans="1:31" ht="15.75" customHeight="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AE173" s="4"/>
    </row>
    <row r="174" spans="1:31" ht="15.75" customHeight="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AE174" s="4"/>
    </row>
    <row r="175" spans="1:31" ht="15.75" customHeight="1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AE175" s="4"/>
    </row>
    <row r="176" spans="1:31" ht="15.7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AE176" s="4"/>
    </row>
    <row r="177" spans="1:31" ht="15.75" customHeight="1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AE177" s="4"/>
    </row>
    <row r="178" spans="1:31" ht="15.75" customHeight="1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AE178" s="4"/>
    </row>
    <row r="179" spans="1:31" ht="15.75" customHeight="1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AE179" s="4"/>
    </row>
    <row r="180" spans="1:31" ht="15.75" customHeight="1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AE180" s="4"/>
    </row>
    <row r="181" spans="1:31" ht="15.75" customHeight="1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AE181" s="4"/>
    </row>
    <row r="182" spans="1:31" ht="15.75" customHeight="1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AE182" s="4"/>
    </row>
    <row r="183" spans="1:31" ht="15.75" customHeight="1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AE183" s="4"/>
    </row>
    <row r="184" spans="1:31" ht="15.75" customHeight="1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AE184" s="4"/>
    </row>
    <row r="185" spans="1:31" ht="15.75" customHeight="1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AE185" s="4"/>
    </row>
    <row r="186" spans="1:31" ht="15.75" customHeight="1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AE186" s="4"/>
    </row>
    <row r="187" spans="1:31" ht="15.75" customHeight="1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AE187" s="4"/>
    </row>
    <row r="188" spans="1:31" ht="15.75" customHeight="1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AE188" s="4"/>
    </row>
    <row r="189" spans="1:31" ht="15.75" customHeight="1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AE189" s="4"/>
    </row>
    <row r="190" spans="1:31" ht="15.7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AE190" s="4"/>
    </row>
    <row r="191" spans="1:31" ht="15.7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AE191" s="4"/>
    </row>
    <row r="192" spans="1:31" ht="15.7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AE192" s="4"/>
    </row>
    <row r="193" spans="1:31" ht="15.7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AE193" s="4"/>
    </row>
    <row r="194" spans="1:31" ht="15.7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AE194" s="4"/>
    </row>
    <row r="195" spans="1:31" ht="15.7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AE195" s="4"/>
    </row>
    <row r="196" spans="1:31" ht="15.7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AE196" s="4"/>
    </row>
    <row r="197" spans="1:31" ht="15.7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AE197" s="4"/>
    </row>
    <row r="198" spans="1:31" ht="15.7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AE198" s="4"/>
    </row>
    <row r="199" spans="1:31" ht="15.7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AE199" s="4"/>
    </row>
    <row r="200" spans="1:31" ht="15.7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AE200" s="4"/>
    </row>
    <row r="201" spans="1:31" ht="15.7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AE201" s="4"/>
    </row>
    <row r="202" spans="1:31" ht="15.7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AE202" s="4"/>
    </row>
    <row r="203" spans="1:31" ht="15.7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AE203" s="4"/>
    </row>
    <row r="204" spans="1:31" ht="15.7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AE204" s="4"/>
    </row>
    <row r="205" spans="1:31" ht="15.7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AE205" s="4"/>
    </row>
    <row r="206" spans="1:31" ht="15.7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AE206" s="4"/>
    </row>
    <row r="207" spans="1:31" ht="15.7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AE207" s="4"/>
    </row>
    <row r="208" spans="1:31" ht="15.7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AE208" s="4"/>
    </row>
    <row r="209" spans="1:31" ht="15.7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AE209" s="4"/>
    </row>
    <row r="210" spans="1:31" ht="15.7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AE210" s="4"/>
    </row>
    <row r="211" spans="1:31" ht="15.7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AE211" s="4"/>
    </row>
    <row r="212" spans="1:31" ht="15.7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AE212" s="4"/>
    </row>
    <row r="213" spans="1:31" ht="15.7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AE213" s="4"/>
    </row>
    <row r="214" spans="1:31" ht="15.7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AE214" s="4"/>
    </row>
    <row r="215" spans="1:31" ht="15.7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AE215" s="4"/>
    </row>
    <row r="216" spans="1:31" ht="15.7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AE216" s="4"/>
    </row>
    <row r="217" spans="1:31" ht="15.7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AE217" s="4"/>
    </row>
    <row r="218" spans="1:31" ht="15.7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AE218" s="4"/>
    </row>
    <row r="219" spans="1:31" ht="15.7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AE219" s="4"/>
    </row>
    <row r="220" spans="1:31" ht="15.7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AE220" s="4"/>
    </row>
    <row r="221" spans="1:31" ht="15.7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AE221" s="4"/>
    </row>
    <row r="222" spans="1:31" ht="15.7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AE222" s="4"/>
    </row>
    <row r="223" spans="1:31" ht="15.7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AE223" s="4"/>
    </row>
    <row r="224" spans="1:31" ht="15.7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AE224" s="4"/>
    </row>
    <row r="225" spans="1:31" ht="15.7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AE225" s="4"/>
    </row>
    <row r="226" spans="1:31" ht="15.7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AE226" s="4"/>
    </row>
    <row r="227" spans="1:31" ht="15.7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AE227" s="4"/>
    </row>
    <row r="228" spans="1:31" ht="15.7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AE228" s="4"/>
    </row>
    <row r="229" spans="1:31" ht="15.7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AE229" s="4"/>
    </row>
    <row r="230" spans="1:31" ht="15.7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AE230" s="4"/>
    </row>
    <row r="231" spans="1:31" ht="15.7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AE231" s="4"/>
    </row>
    <row r="232" spans="1:31" ht="15.7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AE232" s="4"/>
    </row>
    <row r="233" spans="1:31" ht="15.7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AE233" s="4"/>
    </row>
    <row r="234" spans="1:31" ht="15.7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AE234" s="4"/>
    </row>
    <row r="235" spans="1:31" ht="15.7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AE235" s="4"/>
    </row>
    <row r="236" spans="1:31" ht="15.7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AE236" s="4"/>
    </row>
    <row r="237" spans="1:31" ht="15.7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AE237" s="4"/>
    </row>
    <row r="238" spans="1:31" ht="15.7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AE238" s="4"/>
    </row>
    <row r="239" spans="1:31" ht="15.7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AE239" s="4"/>
    </row>
    <row r="240" spans="1:31" ht="15.7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AE240" s="4"/>
    </row>
    <row r="241" spans="1:31" ht="15.75" customHeight="1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AE241" s="4"/>
    </row>
    <row r="242" spans="1:31" ht="15.75" customHeight="1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AE242" s="4"/>
    </row>
    <row r="243" spans="1:31" ht="15.75" customHeight="1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AE243" s="4"/>
    </row>
    <row r="244" spans="1:31" ht="15.75" customHeight="1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AE244" s="4"/>
    </row>
    <row r="245" spans="1:31" ht="15.75" customHeight="1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AE245" s="4"/>
    </row>
    <row r="246" spans="1:31" ht="15.75" customHeight="1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AE246" s="4"/>
    </row>
    <row r="247" spans="1:31" ht="15.75" customHeight="1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AE247" s="4"/>
    </row>
    <row r="248" spans="1:31" ht="15.75" customHeight="1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AE248" s="4"/>
    </row>
    <row r="249" spans="1:31" ht="15.75" customHeight="1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AE249" s="4"/>
    </row>
    <row r="250" spans="1:31" ht="15.75" customHeight="1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AE250" s="4"/>
    </row>
    <row r="251" spans="1:31" ht="15.75" customHeight="1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AE251" s="4"/>
    </row>
    <row r="252" spans="1:31" ht="15.75" customHeight="1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AE252" s="4"/>
    </row>
    <row r="253" spans="1:31" ht="15.75" customHeight="1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AE253" s="4"/>
    </row>
    <row r="254" spans="1:31" ht="15.75" customHeight="1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AE254" s="4"/>
    </row>
    <row r="255" spans="1:31" ht="15.75" customHeight="1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AE255" s="4"/>
    </row>
    <row r="256" spans="1:31" ht="15.75" customHeight="1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AE256" s="4"/>
    </row>
    <row r="257" spans="1:31" ht="15.75" customHeight="1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AE257" s="4"/>
    </row>
    <row r="258" spans="1:31" ht="15.75" customHeight="1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AE258" s="4"/>
    </row>
    <row r="259" spans="1:31" ht="15.75" customHeight="1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AE259" s="4"/>
    </row>
    <row r="260" spans="1:31" ht="15.75" customHeight="1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AE260" s="4"/>
    </row>
    <row r="261" spans="1:31" ht="15.75" customHeight="1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AE261" s="4"/>
    </row>
    <row r="262" spans="1:31" ht="15.75" customHeight="1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AE262" s="4"/>
    </row>
    <row r="263" spans="1:31" ht="15.75" customHeight="1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AE263" s="4"/>
    </row>
    <row r="264" spans="1:31" ht="15.75" customHeight="1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AE264" s="4"/>
    </row>
    <row r="265" spans="1:31" ht="15.75" customHeight="1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AE265" s="4"/>
    </row>
    <row r="266" spans="1:31" ht="15.75" customHeight="1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AE266" s="4"/>
    </row>
    <row r="267" spans="1:31" ht="15.75" customHeight="1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AE267" s="4"/>
    </row>
    <row r="268" spans="1:31" ht="15.75" customHeight="1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AE268" s="4"/>
    </row>
    <row r="269" spans="1:31" ht="15.75" customHeight="1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AE269" s="4"/>
    </row>
    <row r="270" spans="1:31" ht="15.75" customHeight="1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AE270" s="4"/>
    </row>
    <row r="271" spans="1:31" ht="15.75" customHeight="1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AE271" s="4"/>
    </row>
    <row r="272" spans="1:31" ht="15.75" customHeight="1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AE272" s="4"/>
    </row>
    <row r="273" spans="1:31" ht="15.75" customHeight="1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AE273" s="4"/>
    </row>
    <row r="274" spans="1:31" ht="15.75" customHeight="1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AE274" s="4"/>
    </row>
    <row r="275" spans="1:31" ht="15.75" customHeight="1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AE275" s="4"/>
    </row>
    <row r="276" spans="1:31" ht="15.75" customHeight="1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AE276" s="4"/>
    </row>
    <row r="277" spans="1:31" ht="15.75" customHeight="1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AE277" s="4"/>
    </row>
    <row r="278" spans="1:31" ht="15.75" customHeight="1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AE278" s="4"/>
    </row>
    <row r="279" spans="1:31" ht="15.75" customHeight="1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AE279" s="4"/>
    </row>
    <row r="280" spans="1:31" ht="15.75" customHeight="1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AE280" s="4"/>
    </row>
    <row r="281" spans="1:31" ht="15.75" customHeight="1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AE281" s="4"/>
    </row>
    <row r="282" spans="1:31" ht="15.75" customHeight="1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AE282" s="4"/>
    </row>
    <row r="283" spans="1:31" ht="15.75" customHeight="1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AE283" s="4"/>
    </row>
    <row r="284" spans="1:31" ht="15.75" customHeight="1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AE284" s="4"/>
    </row>
    <row r="285" spans="1:31" ht="15.75" customHeight="1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AE285" s="4"/>
    </row>
    <row r="286" spans="1:31" ht="15.75" customHeight="1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AE286" s="4"/>
    </row>
    <row r="287" spans="1:31" ht="15.75" customHeight="1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AE287" s="4"/>
    </row>
    <row r="288" spans="1:31" ht="15.75" customHeight="1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AE288" s="4"/>
    </row>
    <row r="289" spans="1:31" ht="15.75" customHeight="1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AE289" s="4"/>
    </row>
    <row r="290" spans="1:31" ht="15.75" customHeight="1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AE290" s="4"/>
    </row>
    <row r="291" spans="1:31" ht="15.75" customHeight="1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AE291" s="4"/>
    </row>
    <row r="292" spans="1:31" ht="15.75" customHeight="1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AE292" s="4"/>
    </row>
    <row r="293" spans="1:31" ht="15.75" customHeight="1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AE293" s="4"/>
    </row>
    <row r="294" spans="1:31" ht="15.75" customHeight="1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AE294" s="4"/>
    </row>
    <row r="295" spans="1:31" ht="15.75" customHeight="1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AE295" s="4"/>
    </row>
    <row r="296" spans="1:31" ht="15.75" customHeight="1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AE296" s="4"/>
    </row>
    <row r="297" spans="1:31" ht="15.75" customHeight="1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AE297" s="4"/>
    </row>
    <row r="298" spans="1:31" ht="15.75" customHeight="1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AE298" s="4"/>
    </row>
    <row r="299" spans="1:31" ht="15.75" customHeight="1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AE299" s="4"/>
    </row>
    <row r="300" spans="1:31" ht="15.75" customHeight="1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AE300" s="4"/>
    </row>
    <row r="301" spans="1:31" ht="15.75" customHeight="1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AE301" s="4"/>
    </row>
    <row r="302" spans="1:31" ht="15.75" customHeight="1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AE302" s="4"/>
    </row>
    <row r="303" spans="1:31" ht="15.75" customHeight="1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AE303" s="4"/>
    </row>
    <row r="304" spans="1:31" ht="15.75" customHeight="1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AE304" s="4"/>
    </row>
    <row r="305" spans="1:31" ht="15.75" customHeight="1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AE305" s="4"/>
    </row>
    <row r="306" spans="1:31" ht="15.75" customHeight="1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AE306" s="4"/>
    </row>
    <row r="307" spans="1:31" ht="15.75" customHeight="1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AE307" s="4"/>
    </row>
    <row r="308" spans="1:31" ht="15.75" customHeight="1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AE308" s="4"/>
    </row>
    <row r="309" spans="1:31" ht="15.75" customHeight="1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AE309" s="4"/>
    </row>
    <row r="310" spans="1:31" ht="15.75" customHeight="1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AE310" s="4"/>
    </row>
    <row r="311" spans="1:31" ht="15.75" customHeight="1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AE311" s="4"/>
    </row>
    <row r="312" spans="1:31" ht="15.75" customHeight="1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AE312" s="4"/>
    </row>
    <row r="313" spans="1:31" ht="15.75" customHeight="1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AE313" s="4"/>
    </row>
    <row r="314" spans="1:31" ht="15.75" customHeight="1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AE314" s="4"/>
    </row>
    <row r="315" spans="1:31" ht="15.75" customHeight="1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AE315" s="4"/>
    </row>
    <row r="316" spans="1:31" ht="15.75" customHeight="1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AE316" s="4"/>
    </row>
    <row r="317" spans="1:31" ht="15.75" customHeight="1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AE317" s="4"/>
    </row>
    <row r="318" spans="1:31" ht="15.75" customHeight="1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AE318" s="4"/>
    </row>
    <row r="319" spans="1:31" ht="15.75" customHeight="1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AE319" s="4"/>
    </row>
    <row r="320" spans="1:31" ht="15.75" customHeight="1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AE320" s="4"/>
    </row>
    <row r="321" spans="1:31" ht="15.75" customHeight="1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AE321" s="4"/>
    </row>
    <row r="322" spans="1:31" ht="15.75" customHeight="1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AE322" s="4"/>
    </row>
    <row r="323" spans="1:31" ht="15.75" customHeight="1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AE323" s="4"/>
    </row>
    <row r="324" spans="1:31" ht="15.75" customHeight="1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AE324" s="4"/>
    </row>
    <row r="325" spans="1:31" ht="15.75" customHeight="1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AE325" s="4"/>
    </row>
    <row r="326" spans="1:31" ht="15.75" customHeight="1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AE326" s="4"/>
    </row>
    <row r="327" spans="1:31" ht="15.75" customHeight="1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AE327" s="4"/>
    </row>
    <row r="328" spans="1:31" ht="15.75" customHeight="1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AE328" s="4"/>
    </row>
    <row r="329" spans="1:31" ht="15.75" customHeight="1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AE329" s="4"/>
    </row>
    <row r="330" spans="1:31" ht="15.75" customHeight="1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AE330" s="4"/>
    </row>
    <row r="331" spans="1:31" ht="15.75" customHeight="1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AE331" s="4"/>
    </row>
    <row r="332" spans="1:31" ht="15.75" customHeight="1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AE332" s="4"/>
    </row>
    <row r="333" spans="1:31" ht="15.75" customHeight="1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AE333" s="4"/>
    </row>
    <row r="334" spans="1:31" ht="15.75" customHeight="1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AE334" s="4"/>
    </row>
    <row r="335" spans="1:31" ht="15.75" customHeight="1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AE335" s="4"/>
    </row>
    <row r="336" spans="1:31" ht="15.75" customHeight="1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AE336" s="4"/>
    </row>
    <row r="337" spans="1:31" ht="15.75" customHeight="1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AE337" s="4"/>
    </row>
    <row r="338" spans="1:31" ht="15.75" customHeight="1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AE338" s="4"/>
    </row>
    <row r="339" spans="1:31" ht="15.75" customHeight="1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AE339" s="4"/>
    </row>
    <row r="340" spans="1:31" ht="15.75" customHeight="1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AE340" s="4"/>
    </row>
    <row r="341" spans="1:31" ht="15.75" customHeight="1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AE341" s="4"/>
    </row>
    <row r="342" spans="1:31" ht="15.75" customHeight="1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AE342" s="4"/>
    </row>
    <row r="343" spans="1:31" ht="15.75" customHeight="1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AE343" s="4"/>
    </row>
    <row r="344" spans="1:31" ht="15.75" customHeight="1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AE344" s="4"/>
    </row>
    <row r="345" spans="1:31" ht="15.75" customHeight="1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AE345" s="4"/>
    </row>
    <row r="346" spans="1:31" ht="15.75" customHeight="1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AE346" s="4"/>
    </row>
    <row r="347" spans="1:31" ht="15.75" customHeight="1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AE347" s="4"/>
    </row>
    <row r="348" spans="1:31" ht="15.75" customHeight="1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AE348" s="4"/>
    </row>
    <row r="349" spans="1:31" ht="15.75" customHeight="1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AE349" s="4"/>
    </row>
    <row r="350" spans="1:31" ht="15.75" customHeight="1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AE350" s="4"/>
    </row>
    <row r="351" spans="1:31" ht="15.75" customHeight="1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AE351" s="4"/>
    </row>
    <row r="352" spans="1:31" ht="15.75" customHeight="1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AE352" s="4"/>
    </row>
    <row r="353" spans="1:31" ht="15.75" customHeight="1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AE353" s="4"/>
    </row>
    <row r="354" spans="1:31" ht="15.75" customHeight="1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AE354" s="4"/>
    </row>
    <row r="355" spans="1:31" ht="15.75" customHeight="1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AE355" s="4"/>
    </row>
    <row r="356" spans="1:31" ht="15.75" customHeight="1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AE356" s="4"/>
    </row>
    <row r="357" spans="1:31" ht="15.75" customHeight="1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AE357" s="4"/>
    </row>
    <row r="358" spans="1:31" ht="15.75" customHeight="1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AE358" s="4"/>
    </row>
    <row r="359" spans="1:31" ht="15.75" customHeight="1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AE359" s="4"/>
    </row>
    <row r="360" spans="1:31" ht="15.75" customHeight="1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AE360" s="4"/>
    </row>
    <row r="361" spans="1:31" ht="15.75" customHeight="1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AE361" s="4"/>
    </row>
    <row r="362" spans="1:31" ht="15.75" customHeight="1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AE362" s="4"/>
    </row>
    <row r="363" spans="1:31" ht="15.75" customHeight="1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AE363" s="4"/>
    </row>
    <row r="364" spans="1:31" ht="15.75" customHeight="1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AE364" s="4"/>
    </row>
    <row r="365" spans="1:31" ht="15.75" customHeight="1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AE365" s="4"/>
    </row>
    <row r="366" spans="1:31" ht="15.75" customHeight="1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AE366" s="4"/>
    </row>
    <row r="367" spans="1:31" ht="15.75" customHeight="1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AE367" s="4"/>
    </row>
    <row r="368" spans="1:31" ht="15.75" customHeight="1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AE368" s="4"/>
    </row>
    <row r="369" spans="1:31" ht="15.75" customHeight="1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AE369" s="4"/>
    </row>
    <row r="370" spans="1:31" ht="15.75" customHeight="1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AE370" s="4"/>
    </row>
    <row r="371" spans="1:31" ht="15.75" customHeight="1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AE371" s="4"/>
    </row>
    <row r="372" spans="1:31" ht="15.75" customHeight="1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AE372" s="4"/>
    </row>
    <row r="373" spans="1:31" ht="15.75" customHeight="1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AE373" s="4"/>
    </row>
    <row r="374" spans="1:31" ht="15.75" customHeight="1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AE374" s="4"/>
    </row>
    <row r="375" spans="1:31" ht="15.75" customHeight="1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AE375" s="4"/>
    </row>
    <row r="376" spans="1:31" ht="15.75" customHeight="1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AE376" s="4"/>
    </row>
    <row r="377" spans="1:31" ht="15.75" customHeight="1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AE377" s="4"/>
    </row>
    <row r="378" spans="1:31" ht="15.75" customHeight="1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AE378" s="4"/>
    </row>
    <row r="379" spans="1:31" ht="15.75" customHeight="1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AE379" s="4"/>
    </row>
    <row r="380" spans="1:31" ht="15.75" customHeight="1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AE380" s="4"/>
    </row>
    <row r="381" spans="1:31" ht="15.75" customHeight="1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AE381" s="4"/>
    </row>
    <row r="382" spans="1:31" ht="15.75" customHeight="1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AE382" s="4"/>
    </row>
    <row r="383" spans="1:31" ht="15.75" customHeight="1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AE383" s="4"/>
    </row>
    <row r="384" spans="1:31" ht="15.75" customHeight="1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AE384" s="4"/>
    </row>
    <row r="385" spans="1:31" ht="15.75" customHeight="1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AE385" s="4"/>
    </row>
    <row r="386" spans="1:31" ht="15.75" customHeight="1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AE386" s="4"/>
    </row>
    <row r="387" spans="1:31" ht="15.75" customHeight="1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AE387" s="4"/>
    </row>
    <row r="388" spans="1:31" ht="15.75" customHeight="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AE388" s="4"/>
    </row>
    <row r="389" spans="1:31" ht="15.75" customHeight="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AE389" s="4"/>
    </row>
    <row r="390" spans="1:31" ht="15.75" customHeight="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AE390" s="4"/>
    </row>
    <row r="391" spans="1:31" ht="15.75" customHeight="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AE391" s="4"/>
    </row>
    <row r="392" spans="1:31" ht="15.75" customHeight="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AE392" s="4"/>
    </row>
    <row r="393" spans="1:31" ht="15.75" customHeight="1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AE393" s="4"/>
    </row>
    <row r="394" spans="1:31" ht="15.75" customHeight="1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AE394" s="4"/>
    </row>
    <row r="395" spans="1:31" ht="15.75" customHeight="1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AE395" s="4"/>
    </row>
    <row r="396" spans="1:31" ht="15.75" customHeight="1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AE396" s="4"/>
    </row>
    <row r="397" spans="1:31" ht="15.75" customHeight="1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AE397" s="4"/>
    </row>
    <row r="398" spans="1:31" ht="15.75" customHeight="1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AE398" s="4"/>
    </row>
    <row r="399" spans="1:31" ht="15.75" customHeight="1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AE399" s="4"/>
    </row>
    <row r="400" spans="1:31" ht="15.75" customHeight="1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AE400" s="4"/>
    </row>
    <row r="401" spans="1:31" ht="15.75" customHeight="1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AE401" s="4"/>
    </row>
    <row r="402" spans="1:31" ht="15.75" customHeight="1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AE402" s="4"/>
    </row>
    <row r="403" spans="1:31" ht="15.75" customHeight="1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AE403" s="4"/>
    </row>
    <row r="404" spans="1:31" ht="15.75" customHeight="1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AE404" s="4"/>
    </row>
    <row r="405" spans="1:31" ht="15.75" customHeight="1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AE405" s="4"/>
    </row>
    <row r="406" spans="1:31" ht="15.75" customHeight="1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AE406" s="4"/>
    </row>
    <row r="407" spans="1:31" ht="15.75" customHeight="1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AE407" s="4"/>
    </row>
    <row r="408" spans="1:31" ht="15.75" customHeight="1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AE408" s="4"/>
    </row>
    <row r="409" spans="1:31" ht="15.75" customHeight="1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AE409" s="4"/>
    </row>
    <row r="410" spans="1:31" ht="15.75" customHeight="1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AE410" s="4"/>
    </row>
    <row r="411" spans="1:31" ht="15.75" customHeight="1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AE411" s="4"/>
    </row>
    <row r="412" spans="1:31" ht="15.75" customHeight="1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AE412" s="4"/>
    </row>
    <row r="413" spans="1:31" ht="15.75" customHeight="1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AE413" s="4"/>
    </row>
    <row r="414" spans="1:31" ht="15.75" customHeight="1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AE414" s="4"/>
    </row>
    <row r="415" spans="1:31" ht="15.75" customHeight="1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AE415" s="4"/>
    </row>
    <row r="416" spans="1:31" ht="15.75" customHeight="1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AE416" s="4"/>
    </row>
    <row r="417" spans="1:31" ht="15.75" customHeight="1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AE417" s="4"/>
    </row>
    <row r="418" spans="1:31" ht="15.75" customHeight="1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AE418" s="4"/>
    </row>
    <row r="419" spans="1:31" ht="15.75" customHeight="1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AE419" s="4"/>
    </row>
    <row r="420" spans="1:31" ht="15.75" customHeight="1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AE420" s="4"/>
    </row>
    <row r="421" spans="1:31" ht="15.75" customHeight="1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AE421" s="4"/>
    </row>
    <row r="422" spans="1:31" ht="15.75" customHeight="1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AE422" s="4"/>
    </row>
    <row r="423" spans="1:31" ht="15.75" customHeight="1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AE423" s="4"/>
    </row>
    <row r="424" spans="1:31" ht="15.75" customHeight="1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AE424" s="4"/>
    </row>
    <row r="425" spans="1:31" ht="15.75" customHeight="1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AE425" s="4"/>
    </row>
    <row r="426" spans="1:31" ht="15.75" customHeight="1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AE426" s="4"/>
    </row>
    <row r="427" spans="1:31" ht="15.75" customHeight="1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AE427" s="4"/>
    </row>
    <row r="428" spans="1:31" ht="15.75" customHeight="1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AE428" s="4"/>
    </row>
    <row r="429" spans="1:31" ht="15.75" customHeight="1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AE429" s="4"/>
    </row>
    <row r="430" spans="1:31" ht="15.75" customHeight="1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AE430" s="4"/>
    </row>
    <row r="431" spans="1:31" ht="15.75" customHeight="1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AE431" s="4"/>
    </row>
    <row r="432" spans="1:31" ht="15.75" customHeight="1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AE432" s="4"/>
    </row>
    <row r="433" spans="1:31" ht="15.75" customHeight="1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AE433" s="4"/>
    </row>
    <row r="434" spans="1:31" ht="15.75" customHeight="1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AE434" s="4"/>
    </row>
    <row r="435" spans="1:31" ht="15.75" customHeight="1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AE435" s="4"/>
    </row>
    <row r="436" spans="1:31" ht="15.75" customHeight="1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AE436" s="4"/>
    </row>
    <row r="437" spans="1:31" ht="15.75" customHeight="1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AE437" s="4"/>
    </row>
    <row r="438" spans="1:31" ht="15.75" customHeight="1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AE438" s="4"/>
    </row>
    <row r="439" spans="1:31" ht="15.75" customHeight="1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AE439" s="4"/>
    </row>
    <row r="440" spans="1:31" ht="15.75" customHeight="1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AE440" s="4"/>
    </row>
    <row r="441" spans="1:31" ht="15.75" customHeight="1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AE441" s="4"/>
    </row>
    <row r="442" spans="1:31" ht="15.75" customHeight="1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AE442" s="4"/>
    </row>
    <row r="443" spans="1:31" ht="15.75" customHeight="1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AE443" s="4"/>
    </row>
    <row r="444" spans="1:31" ht="15.75" customHeight="1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AE444" s="4"/>
    </row>
    <row r="445" spans="1:31" ht="15.75" customHeight="1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AE445" s="4"/>
    </row>
    <row r="446" spans="1:31" ht="15.75" customHeight="1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AE446" s="4"/>
    </row>
    <row r="447" spans="1:31" ht="15.75" customHeight="1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AE447" s="4"/>
    </row>
    <row r="448" spans="1:31" ht="15.75" customHeight="1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AE448" s="4"/>
    </row>
    <row r="449" spans="1:31" ht="15.75" customHeight="1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AE449" s="4"/>
    </row>
    <row r="450" spans="1:31" ht="15.75" customHeight="1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AE450" s="4"/>
    </row>
    <row r="451" spans="1:31" ht="15.75" customHeight="1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AE451" s="4"/>
    </row>
    <row r="452" spans="1:31" ht="15.75" customHeight="1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AE452" s="4"/>
    </row>
    <row r="453" spans="1:31" ht="15.75" customHeight="1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AE453" s="4"/>
    </row>
    <row r="454" spans="1:31" ht="15.75" customHeight="1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AE454" s="4"/>
    </row>
    <row r="455" spans="1:31" ht="15.75" customHeight="1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AE455" s="4"/>
    </row>
    <row r="456" spans="1:31" ht="15.75" customHeight="1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AE456" s="4"/>
    </row>
    <row r="457" spans="1:31" ht="15.75" customHeight="1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AE457" s="4"/>
    </row>
    <row r="458" spans="1:31" ht="15.75" customHeight="1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AE458" s="4"/>
    </row>
    <row r="459" spans="1:31" ht="15.75" customHeight="1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AE459" s="4"/>
    </row>
    <row r="460" spans="1:31" ht="15.75" customHeight="1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AE460" s="4"/>
    </row>
    <row r="461" spans="1:31" ht="15.75" customHeight="1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AE461" s="4"/>
    </row>
    <row r="462" spans="1:31" ht="15.75" customHeight="1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AE462" s="4"/>
    </row>
    <row r="463" spans="1:31" ht="15.75" customHeight="1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AE463" s="4"/>
    </row>
    <row r="464" spans="1:31" ht="15.75" customHeight="1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AE464" s="4"/>
    </row>
    <row r="465" spans="1:31" ht="15.75" customHeight="1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AE465" s="4"/>
    </row>
    <row r="466" spans="1:31" ht="15.75" customHeight="1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AE466" s="4"/>
    </row>
    <row r="467" spans="1:31" ht="15.75" customHeight="1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AE467" s="4"/>
    </row>
    <row r="468" spans="1:31" ht="15.75" customHeight="1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AE468" s="4"/>
    </row>
    <row r="469" spans="1:31" ht="15.75" customHeight="1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AE469" s="4"/>
    </row>
    <row r="470" spans="1:31" ht="15.75" customHeight="1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AE470" s="4"/>
    </row>
    <row r="471" spans="1:31" ht="15.75" customHeight="1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AE471" s="4"/>
    </row>
    <row r="472" spans="1:31" ht="15.75" customHeight="1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AE472" s="4"/>
    </row>
    <row r="473" spans="1:31" ht="15.75" customHeight="1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AE473" s="4"/>
    </row>
    <row r="474" spans="1:31" ht="15.75" customHeight="1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AE474" s="4"/>
    </row>
    <row r="475" spans="1:31" ht="15.75" customHeight="1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AE475" s="4"/>
    </row>
    <row r="476" spans="1:31" ht="15.75" customHeight="1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AE476" s="4"/>
    </row>
    <row r="477" spans="1:31" ht="15.75" customHeight="1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AE477" s="4"/>
    </row>
    <row r="478" spans="1:31" ht="15.75" customHeight="1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AE478" s="4"/>
    </row>
    <row r="479" spans="1:31" ht="15.75" customHeight="1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AE479" s="4"/>
    </row>
    <row r="480" spans="1:31" ht="15.75" customHeight="1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AE480" s="4"/>
    </row>
    <row r="481" spans="1:31" ht="15.75" customHeight="1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AE481" s="4"/>
    </row>
    <row r="482" spans="1:31" ht="15.75" customHeight="1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AE482" s="4"/>
    </row>
    <row r="483" spans="1:31" ht="15.75" customHeight="1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AE483" s="4"/>
    </row>
    <row r="484" spans="1:31" ht="15.75" customHeight="1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AE484" s="4"/>
    </row>
    <row r="485" spans="1:31" ht="15.75" customHeight="1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AE485" s="4"/>
    </row>
    <row r="486" spans="1:31" ht="15.75" customHeight="1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AE486" s="4"/>
    </row>
    <row r="487" spans="1:31" ht="15.75" customHeight="1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AE487" s="4"/>
    </row>
    <row r="488" spans="1:31" ht="15.75" customHeight="1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AE488" s="4"/>
    </row>
    <row r="489" spans="1:31" ht="15.75" customHeight="1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AE489" s="4"/>
    </row>
    <row r="490" spans="1:31" ht="15.75" customHeight="1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AE490" s="4"/>
    </row>
    <row r="491" spans="1:31" ht="15.75" customHeight="1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AE491" s="4"/>
    </row>
    <row r="492" spans="1:31" ht="15.75" customHeight="1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AE492" s="4"/>
    </row>
    <row r="493" spans="1:31" ht="15.75" customHeight="1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AE493" s="4"/>
    </row>
    <row r="494" spans="1:31" ht="15.75" customHeight="1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AE494" s="4"/>
    </row>
    <row r="495" spans="1:31" ht="15.75" customHeight="1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AE495" s="4"/>
    </row>
    <row r="496" spans="1:31" ht="15.75" customHeight="1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AE496" s="4"/>
    </row>
    <row r="497" spans="1:31" ht="15.75" customHeight="1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AE497" s="4"/>
    </row>
    <row r="498" spans="1:31" ht="15.75" customHeight="1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AE498" s="4"/>
    </row>
    <row r="499" spans="1:31" ht="15.75" customHeight="1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AE499" s="4"/>
    </row>
    <row r="500" spans="1:31" ht="15.75" customHeight="1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AE500" s="4"/>
    </row>
    <row r="501" spans="1:31" ht="15.75" customHeight="1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AE501" s="4"/>
    </row>
    <row r="502" spans="1:31" ht="15.75" customHeight="1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AE502" s="4"/>
    </row>
    <row r="503" spans="1:31" ht="15.75" customHeight="1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AE503" s="4"/>
    </row>
    <row r="504" spans="1:31" ht="15.75" customHeight="1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AE504" s="4"/>
    </row>
    <row r="505" spans="1:31" ht="15.75" customHeight="1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AE505" s="4"/>
    </row>
    <row r="506" spans="1:31" ht="15.75" customHeight="1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AE506" s="4"/>
    </row>
    <row r="507" spans="1:31" ht="15.75" customHeight="1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AE507" s="4"/>
    </row>
    <row r="508" spans="1:31" ht="15.75" customHeight="1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AE508" s="4"/>
    </row>
    <row r="509" spans="1:31" ht="15.75" customHeight="1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AE509" s="4"/>
    </row>
    <row r="510" spans="1:31" ht="15.75" customHeight="1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AE510" s="4"/>
    </row>
    <row r="511" spans="1:31" ht="15.75" customHeight="1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AE511" s="4"/>
    </row>
    <row r="512" spans="1:31" ht="15.75" customHeight="1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AE512" s="4"/>
    </row>
    <row r="513" spans="1:31" ht="15.75" customHeight="1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AE513" s="4"/>
    </row>
    <row r="514" spans="1:31" ht="15.75" customHeight="1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AE514" s="4"/>
    </row>
    <row r="515" spans="1:31" ht="15.75" customHeight="1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AE515" s="4"/>
    </row>
    <row r="516" spans="1:31" ht="15.75" customHeight="1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AE516" s="4"/>
    </row>
    <row r="517" spans="1:31" ht="15.75" customHeight="1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AE517" s="4"/>
    </row>
    <row r="518" spans="1:31" ht="15.75" customHeight="1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AE518" s="4"/>
    </row>
    <row r="519" spans="1:31" ht="15.75" customHeight="1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AE519" s="4"/>
    </row>
    <row r="520" spans="1:31" ht="15.75" customHeight="1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AE520" s="4"/>
    </row>
    <row r="521" spans="1:31" ht="15.75" customHeight="1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AE521" s="4"/>
    </row>
    <row r="522" spans="1:31" ht="15.75" customHeight="1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AE522" s="4"/>
    </row>
    <row r="523" spans="1:31" ht="15.75" customHeight="1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AE523" s="4"/>
    </row>
    <row r="524" spans="1:31" ht="15.75" customHeight="1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AE524" s="4"/>
    </row>
    <row r="525" spans="1:31" ht="15.75" customHeight="1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AE525" s="4"/>
    </row>
    <row r="526" spans="1:31" ht="15.75" customHeight="1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AE526" s="4"/>
    </row>
    <row r="527" spans="1:31" ht="15.75" customHeight="1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AE527" s="4"/>
    </row>
    <row r="528" spans="1:31" ht="15.75" customHeight="1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AE528" s="4"/>
    </row>
    <row r="529" spans="1:31" ht="15.75" customHeight="1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AE529" s="4"/>
    </row>
    <row r="530" spans="1:31" ht="15.75" customHeight="1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AE530" s="4"/>
    </row>
    <row r="531" spans="1:31" ht="15.75" customHeight="1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AE531" s="4"/>
    </row>
    <row r="532" spans="1:31" ht="15.75" customHeight="1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AE532" s="4"/>
    </row>
    <row r="533" spans="1:31" ht="15.75" customHeight="1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AE533" s="4"/>
    </row>
    <row r="534" spans="1:31" ht="15.75" customHeight="1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AE534" s="4"/>
    </row>
    <row r="535" spans="1:31" ht="15.75" customHeight="1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AE535" s="4"/>
    </row>
    <row r="536" spans="1:31" ht="15.75" customHeight="1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AE536" s="4"/>
    </row>
    <row r="537" spans="1:31" ht="15.75" customHeight="1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AE537" s="4"/>
    </row>
    <row r="538" spans="1:31" ht="15.75" customHeight="1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AE538" s="4"/>
    </row>
    <row r="539" spans="1:31" ht="15.75" customHeight="1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AE539" s="4"/>
    </row>
    <row r="540" spans="1:31" ht="15.75" customHeight="1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AE540" s="4"/>
    </row>
    <row r="541" spans="1:31" ht="15.75" customHeight="1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AE541" s="4"/>
    </row>
    <row r="542" spans="1:31" ht="15.75" customHeight="1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AE542" s="4"/>
    </row>
    <row r="543" spans="1:31" ht="15.75" customHeight="1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AE543" s="4"/>
    </row>
    <row r="544" spans="1:31" ht="15.75" customHeight="1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AE544" s="4"/>
    </row>
    <row r="545" spans="1:31" ht="15.75" customHeight="1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AE545" s="4"/>
    </row>
    <row r="546" spans="1:31" ht="15.75" customHeight="1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AE546" s="4"/>
    </row>
    <row r="547" spans="1:31" ht="15.75" customHeight="1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AE547" s="4"/>
    </row>
    <row r="548" spans="1:31" ht="15.75" customHeight="1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AE548" s="4"/>
    </row>
    <row r="549" spans="1:31" ht="15.75" customHeight="1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AE549" s="4"/>
    </row>
    <row r="550" spans="1:31" ht="15.75" customHeight="1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AE550" s="4"/>
    </row>
    <row r="551" spans="1:31" ht="15.75" customHeight="1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AE551" s="4"/>
    </row>
    <row r="552" spans="1:31" ht="15.75" customHeight="1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AE552" s="4"/>
    </row>
    <row r="553" spans="1:31" ht="15.75" customHeight="1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AE553" s="4"/>
    </row>
    <row r="554" spans="1:31" ht="15.75" customHeight="1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AE554" s="4"/>
    </row>
    <row r="555" spans="1:31" ht="15.75" customHeight="1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AE555" s="4"/>
    </row>
    <row r="556" spans="1:31" ht="15.75" customHeight="1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AE556" s="4"/>
    </row>
    <row r="557" spans="1:31" ht="15.75" customHeight="1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AE557" s="4"/>
    </row>
    <row r="558" spans="1:31" ht="15.75" customHeight="1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AE558" s="4"/>
    </row>
    <row r="559" spans="1:31" ht="15.75" customHeight="1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AE559" s="4"/>
    </row>
    <row r="560" spans="1:31" ht="15.75" customHeight="1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AE560" s="4"/>
    </row>
    <row r="561" spans="1:31" ht="15.75" customHeight="1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AE561" s="4"/>
    </row>
    <row r="562" spans="1:31" ht="15.75" customHeight="1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AE562" s="4"/>
    </row>
    <row r="563" spans="1:31" ht="15.75" customHeight="1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AE563" s="4"/>
    </row>
    <row r="564" spans="1:31" ht="15.75" customHeight="1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AE564" s="4"/>
    </row>
    <row r="565" spans="1:31" ht="15.75" customHeight="1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AE565" s="4"/>
    </row>
    <row r="566" spans="1:31" ht="15.75" customHeight="1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AE566" s="4"/>
    </row>
    <row r="567" spans="1:31" ht="15.75" customHeight="1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AE567" s="4"/>
    </row>
    <row r="568" spans="1:31" ht="15.75" customHeight="1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AE568" s="4"/>
    </row>
    <row r="569" spans="1:31" ht="15.75" customHeight="1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AE569" s="4"/>
    </row>
    <row r="570" spans="1:31" ht="15.75" customHeight="1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AE570" s="4"/>
    </row>
    <row r="571" spans="1:31" ht="15.75" customHeight="1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AE571" s="4"/>
    </row>
    <row r="572" spans="1:31" ht="15.75" customHeight="1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AE572" s="4"/>
    </row>
    <row r="573" spans="1:31" ht="15.75" customHeight="1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AE573" s="4"/>
    </row>
    <row r="574" spans="1:31" ht="15.75" customHeight="1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AE574" s="4"/>
    </row>
    <row r="575" spans="1:31" ht="15.75" customHeight="1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AE575" s="4"/>
    </row>
    <row r="576" spans="1:31" ht="15.75" customHeight="1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AE576" s="4"/>
    </row>
    <row r="577" spans="1:31" ht="15.75" customHeight="1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AE577" s="4"/>
    </row>
    <row r="578" spans="1:31" ht="15.75" customHeight="1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AE578" s="4"/>
    </row>
    <row r="579" spans="1:31" ht="15.75" customHeight="1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AE579" s="4"/>
    </row>
    <row r="580" spans="1:31" ht="15.75" customHeight="1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AE580" s="4"/>
    </row>
    <row r="581" spans="1:31" ht="15.75" customHeight="1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AE581" s="4"/>
    </row>
    <row r="582" spans="1:31" ht="15.75" customHeight="1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AE582" s="4"/>
    </row>
    <row r="583" spans="1:31" ht="15.75" customHeight="1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AE583" s="4"/>
    </row>
    <row r="584" spans="1:31" ht="15.75" customHeight="1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AE584" s="4"/>
    </row>
    <row r="585" spans="1:31" ht="15.75" customHeight="1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AE585" s="4"/>
    </row>
    <row r="586" spans="1:31" ht="15.75" customHeight="1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AE586" s="4"/>
    </row>
    <row r="587" spans="1:31" ht="15.75" customHeight="1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AE587" s="4"/>
    </row>
    <row r="588" spans="1:31" ht="15.75" customHeight="1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AE588" s="4"/>
    </row>
    <row r="589" spans="1:31" ht="15.75" customHeight="1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AE589" s="4"/>
    </row>
    <row r="590" spans="1:31" ht="15.75" customHeight="1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AE590" s="4"/>
    </row>
    <row r="591" spans="1:31" ht="15.75" customHeight="1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AE591" s="4"/>
    </row>
    <row r="592" spans="1:31" ht="15.75" customHeight="1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AE592" s="4"/>
    </row>
    <row r="593" spans="1:31" ht="15.75" customHeight="1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AE593" s="4"/>
    </row>
    <row r="594" spans="1:31" ht="15.75" customHeight="1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AE594" s="4"/>
    </row>
    <row r="595" spans="1:31" ht="15.75" customHeight="1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AE595" s="4"/>
    </row>
    <row r="596" spans="1:31" ht="15.75" customHeight="1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AE596" s="4"/>
    </row>
    <row r="597" spans="1:31" ht="15.75" customHeight="1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AE597" s="4"/>
    </row>
    <row r="598" spans="1:31" ht="15.75" customHeight="1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AE598" s="4"/>
    </row>
    <row r="599" spans="1:31" ht="15.75" customHeight="1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AE599" s="4"/>
    </row>
    <row r="600" spans="1:31" ht="15.75" customHeight="1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AE600" s="4"/>
    </row>
    <row r="601" spans="1:31" ht="15.75" customHeight="1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AE601" s="4"/>
    </row>
    <row r="602" spans="1:31" ht="15.75" customHeight="1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AE602" s="4"/>
    </row>
    <row r="603" spans="1:31" ht="15.75" customHeight="1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AE603" s="4"/>
    </row>
    <row r="604" spans="1:31" ht="15.75" customHeight="1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AE604" s="4"/>
    </row>
    <row r="605" spans="1:31" ht="15.75" customHeight="1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AE605" s="4"/>
    </row>
    <row r="606" spans="1:31" ht="15.75" customHeight="1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AE606" s="4"/>
    </row>
    <row r="607" spans="1:31" ht="15.75" customHeight="1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AE607" s="4"/>
    </row>
    <row r="608" spans="1:31" ht="15.75" customHeight="1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AE608" s="4"/>
    </row>
    <row r="609" spans="1:31" ht="15.75" customHeight="1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AE609" s="4"/>
    </row>
    <row r="610" spans="1:31" ht="15.75" customHeight="1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AE610" s="4"/>
    </row>
    <row r="611" spans="1:31" ht="15.75" customHeight="1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AE611" s="4"/>
    </row>
    <row r="612" spans="1:31" ht="15.75" customHeight="1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AE612" s="4"/>
    </row>
    <row r="613" spans="1:31" ht="15.75" customHeight="1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AE613" s="4"/>
    </row>
    <row r="614" spans="1:31" ht="15.75" customHeight="1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AE614" s="4"/>
    </row>
    <row r="615" spans="1:31" ht="15.75" customHeight="1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AE615" s="4"/>
    </row>
    <row r="616" spans="1:31" ht="15.75" customHeight="1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AE616" s="4"/>
    </row>
    <row r="617" spans="1:31" ht="15.75" customHeight="1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AE617" s="4"/>
    </row>
    <row r="618" spans="1:31" ht="15.75" customHeight="1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AE618" s="4"/>
    </row>
    <row r="619" spans="1:31" ht="15.75" customHeight="1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AE619" s="4"/>
    </row>
    <row r="620" spans="1:31" ht="15.75" customHeight="1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AE620" s="4"/>
    </row>
    <row r="621" spans="1:31" ht="15.75" customHeight="1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AE621" s="4"/>
    </row>
    <row r="622" spans="1:31" ht="15.75" customHeight="1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AE622" s="4"/>
    </row>
    <row r="623" spans="1:31" ht="15.75" customHeight="1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AE623" s="4"/>
    </row>
    <row r="624" spans="1:31" ht="15.75" customHeight="1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AE624" s="4"/>
    </row>
    <row r="625" spans="1:31" ht="15.75" customHeight="1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AE625" s="4"/>
    </row>
    <row r="626" spans="1:31" ht="15.75" customHeight="1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AE626" s="4"/>
    </row>
    <row r="627" spans="1:31" ht="15.75" customHeight="1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AE627" s="4"/>
    </row>
    <row r="628" spans="1:31" ht="15.75" customHeight="1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AE628" s="4"/>
    </row>
    <row r="629" spans="1:31" ht="15.75" customHeight="1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AE629" s="4"/>
    </row>
    <row r="630" spans="1:31" ht="15.75" customHeight="1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AE630" s="4"/>
    </row>
    <row r="631" spans="1:31" ht="15.75" customHeight="1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AE631" s="4"/>
    </row>
    <row r="632" spans="1:31" ht="15.75" customHeight="1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AE632" s="4"/>
    </row>
    <row r="633" spans="1:31" ht="15.75" customHeight="1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AE633" s="4"/>
    </row>
    <row r="634" spans="1:31" ht="15.75" customHeight="1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AE634" s="4"/>
    </row>
    <row r="635" spans="1:31" ht="15.75" customHeight="1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AE635" s="4"/>
    </row>
    <row r="636" spans="1:31" ht="15.75" customHeight="1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AE636" s="4"/>
    </row>
    <row r="637" spans="1:31" ht="15.75" customHeight="1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AE637" s="4"/>
    </row>
    <row r="638" spans="1:31" ht="15.75" customHeight="1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AE638" s="4"/>
    </row>
    <row r="639" spans="1:31" ht="15.75" customHeight="1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AE639" s="4"/>
    </row>
    <row r="640" spans="1:31" ht="15.75" customHeight="1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AE640" s="4"/>
    </row>
    <row r="641" spans="1:31" ht="15.75" customHeight="1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AE641" s="4"/>
    </row>
    <row r="642" spans="1:31" ht="15.75" customHeight="1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AE642" s="4"/>
    </row>
    <row r="643" spans="1:31" ht="15.75" customHeight="1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AE643" s="4"/>
    </row>
    <row r="644" spans="1:31" ht="15.75" customHeight="1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AE644" s="4"/>
    </row>
    <row r="645" spans="1:31" ht="15.75" customHeight="1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AE645" s="4"/>
    </row>
    <row r="646" spans="1:31" ht="15.75" customHeight="1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AE646" s="4"/>
    </row>
    <row r="647" spans="1:31" ht="15.75" customHeight="1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AE647" s="4"/>
    </row>
    <row r="648" spans="1:31" ht="15.75" customHeight="1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AE648" s="4"/>
    </row>
    <row r="649" spans="1:31" ht="15.75" customHeight="1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AE649" s="4"/>
    </row>
    <row r="650" spans="1:31" ht="15.75" customHeight="1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AE650" s="4"/>
    </row>
    <row r="651" spans="1:31" ht="15.75" customHeight="1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AE651" s="4"/>
    </row>
    <row r="652" spans="1:31" ht="15.75" customHeight="1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AE652" s="4"/>
    </row>
    <row r="653" spans="1:31" ht="15.75" customHeight="1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AE653" s="4"/>
    </row>
    <row r="654" spans="1:31" ht="15.75" customHeight="1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AE654" s="4"/>
    </row>
    <row r="655" spans="1:31" ht="15.75" customHeight="1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AE655" s="4"/>
    </row>
    <row r="656" spans="1:31" ht="15.75" customHeight="1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AE656" s="4"/>
    </row>
    <row r="657" spans="1:31" ht="15.75" customHeight="1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AE657" s="4"/>
    </row>
    <row r="658" spans="1:31" ht="15.75" customHeight="1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AE658" s="4"/>
    </row>
    <row r="659" spans="1:31" ht="15.75" customHeight="1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AE659" s="4"/>
    </row>
    <row r="660" spans="1:31" ht="15.75" customHeight="1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AE660" s="4"/>
    </row>
    <row r="661" spans="1:31" ht="15.75" customHeight="1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AE661" s="4"/>
    </row>
    <row r="662" spans="1:31" ht="15.75" customHeight="1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AE662" s="4"/>
    </row>
    <row r="663" spans="1:31" ht="15.75" customHeight="1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AE663" s="4"/>
    </row>
    <row r="664" spans="1:31" ht="15.75" customHeight="1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AE664" s="4"/>
    </row>
    <row r="665" spans="1:31" ht="15.75" customHeight="1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AE665" s="4"/>
    </row>
    <row r="666" spans="1:31" ht="15.75" customHeight="1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AE666" s="4"/>
    </row>
    <row r="667" spans="1:31" ht="15.75" customHeight="1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AE667" s="4"/>
    </row>
    <row r="668" spans="1:31" ht="15.75" customHeight="1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AE668" s="4"/>
    </row>
    <row r="669" spans="1:31" ht="15.75" customHeight="1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AE669" s="4"/>
    </row>
    <row r="670" spans="1:31" ht="15.75" customHeight="1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AE670" s="4"/>
    </row>
    <row r="671" spans="1:31" ht="15.75" customHeight="1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AE671" s="4"/>
    </row>
    <row r="672" spans="1:31" ht="15.75" customHeight="1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AE672" s="4"/>
    </row>
    <row r="673" spans="1:31" ht="15.75" customHeight="1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AE673" s="4"/>
    </row>
    <row r="674" spans="1:31" ht="15.75" customHeight="1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AE674" s="4"/>
    </row>
    <row r="675" spans="1:31" ht="15.75" customHeight="1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AE675" s="4"/>
    </row>
    <row r="676" spans="1:31" ht="15.75" customHeight="1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AE676" s="4"/>
    </row>
    <row r="677" spans="1:31" ht="15.75" customHeight="1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AE677" s="4"/>
    </row>
    <row r="678" spans="1:31" ht="15.75" customHeight="1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AE678" s="4"/>
    </row>
    <row r="679" spans="1:31" ht="15.75" customHeight="1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AE679" s="4"/>
    </row>
    <row r="680" spans="1:31" ht="15.75" customHeight="1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AE680" s="4"/>
    </row>
    <row r="681" spans="1:31" ht="15.75" customHeight="1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AE681" s="4"/>
    </row>
    <row r="682" spans="1:31" ht="15.75" customHeight="1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AE682" s="4"/>
    </row>
    <row r="683" spans="1:31" ht="15.75" customHeight="1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AE683" s="4"/>
    </row>
    <row r="684" spans="1:31" ht="15.75" customHeight="1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AE684" s="4"/>
    </row>
    <row r="685" spans="1:31" ht="15.75" customHeight="1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AE685" s="4"/>
    </row>
    <row r="686" spans="1:31" ht="15.75" customHeight="1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AE686" s="4"/>
    </row>
    <row r="687" spans="1:31" ht="15.75" customHeight="1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AE687" s="4"/>
    </row>
    <row r="688" spans="1:31" ht="15.75" customHeight="1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AE688" s="4"/>
    </row>
    <row r="689" spans="1:31" ht="15.75" customHeight="1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AE689" s="4"/>
    </row>
    <row r="690" spans="1:31" ht="15.75" customHeight="1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AE690" s="4"/>
    </row>
    <row r="691" spans="1:31" ht="15.75" customHeight="1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AE691" s="4"/>
    </row>
    <row r="692" spans="1:31" ht="15.75" customHeight="1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AE692" s="4"/>
    </row>
    <row r="693" spans="1:31" ht="15.75" customHeight="1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AE693" s="4"/>
    </row>
    <row r="694" spans="1:31" ht="15.75" customHeight="1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AE694" s="4"/>
    </row>
    <row r="695" spans="1:31" ht="15.75" customHeight="1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AE695" s="4"/>
    </row>
    <row r="696" spans="1:31" ht="15.75" customHeight="1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AE696" s="4"/>
    </row>
    <row r="697" spans="1:31" ht="15.75" customHeight="1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AE697" s="4"/>
    </row>
    <row r="698" spans="1:31" ht="15.75" customHeight="1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AE698" s="4"/>
    </row>
    <row r="699" spans="1:31" ht="15.75" customHeight="1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AE699" s="4"/>
    </row>
    <row r="700" spans="1:31" ht="15.75" customHeight="1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AE700" s="4"/>
    </row>
    <row r="701" spans="1:31" ht="15.75" customHeight="1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AE701" s="4"/>
    </row>
    <row r="702" spans="1:31" ht="15.75" customHeight="1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AE702" s="4"/>
    </row>
    <row r="703" spans="1:31" ht="15.75" customHeight="1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AE703" s="4"/>
    </row>
    <row r="704" spans="1:31" ht="15.75" customHeight="1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AE704" s="4"/>
    </row>
    <row r="705" spans="1:31" ht="15.75" customHeight="1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AE705" s="4"/>
    </row>
    <row r="706" spans="1:31" ht="15.75" customHeight="1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AE706" s="4"/>
    </row>
    <row r="707" spans="1:31" ht="15.75" customHeight="1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AE707" s="4"/>
    </row>
    <row r="708" spans="1:31" ht="15.75" customHeight="1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AE708" s="4"/>
    </row>
    <row r="709" spans="1:31" ht="15.75" customHeight="1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AE709" s="4"/>
    </row>
    <row r="710" spans="1:31" ht="15.75" customHeight="1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AE710" s="4"/>
    </row>
    <row r="711" spans="1:31" ht="15.75" customHeight="1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AE711" s="4"/>
    </row>
    <row r="712" spans="1:31" ht="15.75" customHeight="1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AE712" s="4"/>
    </row>
    <row r="713" spans="1:31" ht="15.75" customHeight="1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AE713" s="4"/>
    </row>
    <row r="714" spans="1:31" ht="15.75" customHeight="1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AE714" s="4"/>
    </row>
    <row r="715" spans="1:31" ht="15.75" customHeight="1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AE715" s="4"/>
    </row>
    <row r="716" spans="1:31" ht="15.75" customHeight="1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AE716" s="4"/>
    </row>
    <row r="717" spans="1:31" ht="15.75" customHeight="1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AE717" s="4"/>
    </row>
    <row r="718" spans="1:31" ht="15.75" customHeight="1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AE718" s="4"/>
    </row>
    <row r="719" spans="1:31" ht="15.75" customHeight="1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AE719" s="4"/>
    </row>
    <row r="720" spans="1:31" ht="15.75" customHeight="1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AE720" s="4"/>
    </row>
    <row r="721" spans="1:31" ht="15.75" customHeight="1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AE721" s="4"/>
    </row>
    <row r="722" spans="1:31" ht="15.75" customHeight="1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AE722" s="4"/>
    </row>
    <row r="723" spans="1:31" ht="15.75" customHeight="1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AE723" s="4"/>
    </row>
    <row r="724" spans="1:31" ht="15.75" customHeight="1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AE724" s="4"/>
    </row>
    <row r="725" spans="1:31" ht="15.75" customHeight="1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AE725" s="4"/>
    </row>
    <row r="726" spans="1:31" ht="15.75" customHeight="1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AE726" s="4"/>
    </row>
    <row r="727" spans="1:31" ht="15.75" customHeight="1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AE727" s="4"/>
    </row>
    <row r="728" spans="1:31" ht="15.75" customHeight="1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AE728" s="4"/>
    </row>
    <row r="729" spans="1:31" ht="15.75" customHeight="1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AE729" s="4"/>
    </row>
    <row r="730" spans="1:31" ht="15.75" customHeight="1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AE730" s="4"/>
    </row>
    <row r="731" spans="1:31" ht="15.75" customHeight="1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AE731" s="4"/>
    </row>
    <row r="732" spans="1:31" ht="15.75" customHeight="1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AE732" s="4"/>
    </row>
    <row r="733" spans="1:31" ht="15.75" customHeight="1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AE733" s="4"/>
    </row>
    <row r="734" spans="1:31" ht="15.75" customHeight="1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AE734" s="4"/>
    </row>
    <row r="735" spans="1:31" ht="15.75" customHeight="1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AE735" s="4"/>
    </row>
    <row r="736" spans="1:31" ht="15.75" customHeight="1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AE736" s="4"/>
    </row>
    <row r="737" spans="1:31" ht="15.75" customHeight="1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AE737" s="4"/>
    </row>
    <row r="738" spans="1:31" ht="15.75" customHeight="1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AE738" s="4"/>
    </row>
    <row r="739" spans="1:31" ht="15.75" customHeight="1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AE739" s="4"/>
    </row>
    <row r="740" spans="1:31" ht="15.75" customHeight="1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AE740" s="4"/>
    </row>
    <row r="741" spans="1:31" ht="15.75" customHeight="1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AE741" s="4"/>
    </row>
    <row r="742" spans="1:31" ht="15.75" customHeight="1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AE742" s="4"/>
    </row>
    <row r="743" spans="1:31" ht="15.75" customHeight="1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AE743" s="4"/>
    </row>
    <row r="744" spans="1:31" ht="15.75" customHeight="1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AE744" s="4"/>
    </row>
    <row r="745" spans="1:31" ht="15.75" customHeight="1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AE745" s="4"/>
    </row>
    <row r="746" spans="1:31" ht="15.75" customHeight="1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AE746" s="4"/>
    </row>
    <row r="747" spans="1:31" ht="15.75" customHeight="1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AE747" s="4"/>
    </row>
    <row r="748" spans="1:31" ht="15.75" customHeight="1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AE748" s="4"/>
    </row>
    <row r="749" spans="1:31" ht="15.75" customHeight="1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AE749" s="4"/>
    </row>
    <row r="750" spans="1:31" ht="15.75" customHeight="1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AE750" s="4"/>
    </row>
    <row r="751" spans="1:31" ht="15.75" customHeight="1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AE751" s="4"/>
    </row>
    <row r="752" spans="1:31" ht="15.75" customHeight="1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AE752" s="4"/>
    </row>
    <row r="753" spans="1:31" ht="15.75" customHeight="1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AE753" s="4"/>
    </row>
    <row r="754" spans="1:31" ht="15.75" customHeight="1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AE754" s="4"/>
    </row>
    <row r="755" spans="1:31" ht="15.75" customHeight="1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AE755" s="4"/>
    </row>
    <row r="756" spans="1:31" ht="15.75" customHeight="1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AE756" s="4"/>
    </row>
    <row r="757" spans="1:31" ht="15.75" customHeight="1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AE757" s="4"/>
    </row>
    <row r="758" spans="1:31" ht="15.75" customHeight="1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AE758" s="4"/>
    </row>
    <row r="759" spans="1:31" ht="15.75" customHeight="1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AE759" s="4"/>
    </row>
    <row r="760" spans="1:31" ht="15.75" customHeight="1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AE760" s="4"/>
    </row>
    <row r="761" spans="1:31" ht="15.75" customHeight="1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AE761" s="4"/>
    </row>
    <row r="762" spans="1:31" ht="15.75" customHeight="1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AE762" s="4"/>
    </row>
    <row r="763" spans="1:31" ht="15.75" customHeight="1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AE763" s="4"/>
    </row>
    <row r="764" spans="1:31" ht="15.75" customHeight="1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AE764" s="4"/>
    </row>
    <row r="765" spans="1:31" ht="15.75" customHeight="1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AE765" s="4"/>
    </row>
    <row r="766" spans="1:31" ht="15.75" customHeight="1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AE766" s="4"/>
    </row>
    <row r="767" spans="1:31" ht="15.75" customHeight="1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AE767" s="4"/>
    </row>
    <row r="768" spans="1:31" ht="15.75" customHeight="1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AE768" s="4"/>
    </row>
    <row r="769" spans="1:31" ht="15.75" customHeight="1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AE769" s="4"/>
    </row>
    <row r="770" spans="1:31" ht="15.75" customHeight="1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AE770" s="4"/>
    </row>
    <row r="771" spans="1:31" ht="15.75" customHeight="1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AE771" s="4"/>
    </row>
    <row r="772" spans="1:31" ht="15.75" customHeight="1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AE772" s="4"/>
    </row>
    <row r="773" spans="1:31" ht="15.75" customHeight="1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AE773" s="4"/>
    </row>
    <row r="774" spans="1:31" ht="15.75" customHeight="1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AE774" s="4"/>
    </row>
    <row r="775" spans="1:31" ht="15.75" customHeight="1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AE775" s="4"/>
    </row>
    <row r="776" spans="1:31" ht="15.75" customHeight="1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AE776" s="4"/>
    </row>
    <row r="777" spans="1:31" ht="15.75" customHeight="1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AE777" s="4"/>
    </row>
    <row r="778" spans="1:31" ht="15.75" customHeight="1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AE778" s="4"/>
    </row>
    <row r="779" spans="1:31" ht="15.75" customHeight="1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AE779" s="4"/>
    </row>
    <row r="780" spans="1:31" ht="15.75" customHeight="1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AE780" s="4"/>
    </row>
    <row r="781" spans="1:31" ht="15.75" customHeight="1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AE781" s="4"/>
    </row>
    <row r="782" spans="1:31" ht="15.75" customHeight="1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AE782" s="4"/>
    </row>
    <row r="783" spans="1:31" ht="15.75" customHeight="1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AE783" s="4"/>
    </row>
    <row r="784" spans="1:31" ht="15.75" customHeight="1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AE784" s="4"/>
    </row>
    <row r="785" spans="1:31" ht="15.75" customHeight="1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AE785" s="4"/>
    </row>
    <row r="786" spans="1:31" ht="15.75" customHeight="1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AE786" s="4"/>
    </row>
    <row r="787" spans="1:31" ht="15.75" customHeight="1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AE787" s="4"/>
    </row>
    <row r="788" spans="1:31" ht="15.75" customHeight="1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AE788" s="4"/>
    </row>
    <row r="789" spans="1:31" ht="15.75" customHeight="1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AE789" s="4"/>
    </row>
    <row r="790" spans="1:31" ht="15.75" customHeight="1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AE790" s="4"/>
    </row>
    <row r="791" spans="1:31" ht="15.75" customHeight="1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AE791" s="4"/>
    </row>
    <row r="792" spans="1:31" ht="15.75" customHeight="1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AE792" s="4"/>
    </row>
    <row r="793" spans="1:31" ht="15.75" customHeight="1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AE793" s="4"/>
    </row>
    <row r="794" spans="1:31" ht="15.75" customHeight="1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AE794" s="4"/>
    </row>
    <row r="795" spans="1:31" ht="15.75" customHeight="1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AE795" s="4"/>
    </row>
    <row r="796" spans="1:31" ht="15.75" customHeight="1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AE796" s="4"/>
    </row>
    <row r="797" spans="1:31" ht="15.75" customHeight="1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AE797" s="4"/>
    </row>
    <row r="798" spans="1:31" ht="15.75" customHeight="1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AE798" s="4"/>
    </row>
    <row r="799" spans="1:31" ht="15.75" customHeight="1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AE799" s="4"/>
    </row>
    <row r="800" spans="1:31" ht="15.75" customHeight="1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AE800" s="4"/>
    </row>
    <row r="801" spans="1:31" ht="15.75" customHeight="1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AE801" s="4"/>
    </row>
    <row r="802" spans="1:31" ht="15.75" customHeight="1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AE802" s="4"/>
    </row>
    <row r="803" spans="1:31" ht="15.75" customHeight="1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AE803" s="4"/>
    </row>
    <row r="804" spans="1:31" ht="15.75" customHeight="1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AE804" s="4"/>
    </row>
    <row r="805" spans="1:31" ht="15.75" customHeight="1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AE805" s="4"/>
    </row>
    <row r="806" spans="1:31" ht="15.75" customHeight="1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AE806" s="4"/>
    </row>
    <row r="807" spans="1:31" ht="15.75" customHeight="1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AE807" s="4"/>
    </row>
    <row r="808" spans="1:31" ht="15.75" customHeight="1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AE808" s="4"/>
    </row>
    <row r="809" spans="1:31" ht="15.75" customHeight="1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AE809" s="4"/>
    </row>
    <row r="810" spans="1:31" ht="15.75" customHeight="1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AE810" s="4"/>
    </row>
    <row r="811" spans="1:31" ht="15.75" customHeight="1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AE811" s="4"/>
    </row>
    <row r="812" spans="1:31" ht="15.75" customHeight="1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AE812" s="4"/>
    </row>
    <row r="813" spans="1:31" ht="15.75" customHeight="1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AE813" s="4"/>
    </row>
    <row r="814" spans="1:31" ht="15.75" customHeight="1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AE814" s="4"/>
    </row>
    <row r="815" spans="1:31" ht="15.75" customHeight="1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AE815" s="4"/>
    </row>
    <row r="816" spans="1:31" ht="15.75" customHeight="1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AE816" s="4"/>
    </row>
    <row r="817" spans="1:31" ht="15.75" customHeight="1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AE817" s="4"/>
    </row>
    <row r="818" spans="1:31" ht="15.75" customHeight="1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AE818" s="4"/>
    </row>
    <row r="819" spans="1:31" ht="15.75" customHeight="1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AE819" s="4"/>
    </row>
    <row r="820" spans="1:31" ht="15.75" customHeight="1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AE820" s="4"/>
    </row>
    <row r="821" spans="1:31" ht="15.75" customHeight="1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AE821" s="4"/>
    </row>
    <row r="822" spans="1:31" ht="15.75" customHeight="1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AE822" s="4"/>
    </row>
    <row r="823" spans="1:31" ht="15.75" customHeight="1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AE823" s="4"/>
    </row>
    <row r="824" spans="1:31" ht="15.75" customHeight="1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AE824" s="4"/>
    </row>
    <row r="825" spans="1:31" ht="15.75" customHeight="1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AE825" s="4"/>
    </row>
    <row r="826" spans="1:31" ht="15.75" customHeight="1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AE826" s="4"/>
    </row>
    <row r="827" spans="1:31" ht="15.75" customHeight="1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AE827" s="4"/>
    </row>
    <row r="828" spans="1:31" ht="15.75" customHeight="1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AE828" s="4"/>
    </row>
    <row r="829" spans="1:31" ht="15.75" customHeight="1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AE829" s="4"/>
    </row>
    <row r="830" spans="1:31" ht="15.75" customHeight="1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AE830" s="4"/>
    </row>
    <row r="831" spans="1:31" ht="15.75" customHeight="1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AE831" s="4"/>
    </row>
    <row r="832" spans="1:31" ht="15.75" customHeight="1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AE832" s="4"/>
    </row>
    <row r="833" spans="1:31" ht="15.75" customHeight="1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AE833" s="4"/>
    </row>
    <row r="834" spans="1:31" ht="15.75" customHeight="1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AE834" s="4"/>
    </row>
    <row r="835" spans="1:31" ht="15.75" customHeight="1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AE835" s="4"/>
    </row>
    <row r="836" spans="1:31" ht="15.75" customHeight="1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AE836" s="4"/>
    </row>
    <row r="837" spans="1:31" ht="15.75" customHeight="1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AE837" s="4"/>
    </row>
    <row r="838" spans="1:31" ht="15.75" customHeight="1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AE838" s="4"/>
    </row>
    <row r="839" spans="1:31" ht="15.75" customHeight="1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AE839" s="4"/>
    </row>
    <row r="840" spans="1:31" ht="15.75" customHeight="1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AE840" s="4"/>
    </row>
    <row r="841" spans="1:31" ht="15.75" customHeight="1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AE841" s="4"/>
    </row>
    <row r="842" spans="1:31" ht="15.75" customHeight="1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AE842" s="4"/>
    </row>
    <row r="843" spans="1:31" ht="15.75" customHeight="1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AE843" s="4"/>
    </row>
    <row r="844" spans="1:31" ht="15.75" customHeight="1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AE844" s="4"/>
    </row>
    <row r="845" spans="1:31" ht="15.75" customHeight="1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AE845" s="4"/>
    </row>
    <row r="846" spans="1:31" ht="15.75" customHeight="1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AE846" s="4"/>
    </row>
    <row r="847" spans="1:31" ht="15.75" customHeight="1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AE847" s="4"/>
    </row>
    <row r="848" spans="1:31" ht="15.75" customHeight="1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AE848" s="4"/>
    </row>
    <row r="849" spans="1:31" ht="15.75" customHeight="1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AE849" s="4"/>
    </row>
    <row r="850" spans="1:31" ht="15.75" customHeight="1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AE850" s="4"/>
    </row>
    <row r="851" spans="1:31" ht="15.75" customHeight="1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AE851" s="4"/>
    </row>
    <row r="852" spans="1:31" ht="15.75" customHeight="1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AE852" s="4"/>
    </row>
    <row r="853" spans="1:31" ht="15.75" customHeight="1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AE853" s="4"/>
    </row>
    <row r="854" spans="1:31" ht="15.75" customHeight="1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AE854" s="4"/>
    </row>
    <row r="855" spans="1:31" ht="15.75" customHeight="1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AE855" s="4"/>
    </row>
    <row r="856" spans="1:31" ht="15.75" customHeight="1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AE856" s="4"/>
    </row>
    <row r="857" spans="1:31" ht="15.75" customHeight="1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AE857" s="4"/>
    </row>
    <row r="858" spans="1:31" ht="15.75" customHeight="1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AE858" s="4"/>
    </row>
    <row r="859" spans="1:31" ht="15.75" customHeight="1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AE859" s="4"/>
    </row>
    <row r="860" spans="1:31" ht="15.75" customHeight="1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AE860" s="4"/>
    </row>
    <row r="861" spans="1:31" ht="15.75" customHeight="1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AE861" s="4"/>
    </row>
    <row r="862" spans="1:31" ht="15.75" customHeight="1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AE862" s="4"/>
    </row>
    <row r="863" spans="1:31" ht="15.75" customHeight="1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AE863" s="4"/>
    </row>
    <row r="864" spans="1:31" ht="15.75" customHeight="1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AE864" s="4"/>
    </row>
    <row r="865" spans="1:31" ht="15.75" customHeight="1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AE865" s="4"/>
    </row>
    <row r="866" spans="1:31" ht="15.75" customHeight="1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AE866" s="4"/>
    </row>
    <row r="867" spans="1:31" ht="15.75" customHeight="1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AE867" s="4"/>
    </row>
    <row r="868" spans="1:31" ht="15.75" customHeight="1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AE868" s="4"/>
    </row>
    <row r="869" spans="1:31" ht="15.75" customHeight="1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AE869" s="4"/>
    </row>
    <row r="870" spans="1:31" ht="15.75" customHeight="1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AE870" s="4"/>
    </row>
    <row r="871" spans="1:31" ht="15.75" customHeight="1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AE871" s="4"/>
    </row>
    <row r="872" spans="1:31" ht="15.75" customHeight="1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AE872" s="4"/>
    </row>
    <row r="873" spans="1:31" ht="15.75" customHeight="1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AE873" s="4"/>
    </row>
    <row r="874" spans="1:31" ht="15.75" customHeight="1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AE874" s="4"/>
    </row>
    <row r="875" spans="1:31" ht="15.75" customHeight="1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AE875" s="4"/>
    </row>
    <row r="876" spans="1:31" ht="15.75" customHeight="1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AE876" s="4"/>
    </row>
    <row r="877" spans="1:31" ht="15.75" customHeight="1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AE877" s="4"/>
    </row>
    <row r="878" spans="1:31" ht="15.75" customHeight="1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AE878" s="4"/>
    </row>
    <row r="879" spans="1:31" ht="15.75" customHeight="1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AE879" s="4"/>
    </row>
    <row r="880" spans="1:31" ht="15.75" customHeight="1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AE880" s="4"/>
    </row>
    <row r="881" spans="1:31" ht="15.75" customHeight="1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AE881" s="4"/>
    </row>
    <row r="882" spans="1:31" ht="15.75" customHeight="1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AE882" s="4"/>
    </row>
    <row r="883" spans="1:31" ht="15.75" customHeight="1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AE883" s="4"/>
    </row>
    <row r="884" spans="1:31" ht="15.75" customHeight="1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AE884" s="4"/>
    </row>
    <row r="885" spans="1:31" ht="15.75" customHeight="1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AE885" s="4"/>
    </row>
    <row r="886" spans="1:31" ht="15.75" customHeight="1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AE886" s="4"/>
    </row>
    <row r="887" spans="1:31" ht="15.75" customHeight="1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AE887" s="4"/>
    </row>
    <row r="888" spans="1:31" ht="15.75" customHeight="1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AE888" s="4"/>
    </row>
    <row r="889" spans="1:31" ht="15.75" customHeight="1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AE889" s="4"/>
    </row>
    <row r="890" spans="1:31" ht="15.75" customHeight="1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AE890" s="4"/>
    </row>
    <row r="891" spans="1:31" ht="15.75" customHeight="1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AE891" s="4"/>
    </row>
    <row r="892" spans="1:31" ht="15.75" customHeight="1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AE892" s="4"/>
    </row>
    <row r="893" spans="1:31" ht="15.75" customHeight="1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AE893" s="4"/>
    </row>
    <row r="894" spans="1:31" ht="15.75" customHeight="1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AE894" s="4"/>
    </row>
    <row r="895" spans="1:31" ht="15.75" customHeight="1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AE895" s="4"/>
    </row>
    <row r="896" spans="1:31" ht="15.75" customHeight="1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AE896" s="4"/>
    </row>
    <row r="897" spans="1:31" ht="15.75" customHeight="1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AE897" s="4"/>
    </row>
    <row r="898" spans="1:31" ht="15.75" customHeight="1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AE898" s="4"/>
    </row>
    <row r="899" spans="1:31" ht="15.75" customHeight="1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AE899" s="4"/>
    </row>
    <row r="900" spans="1:31" ht="15.75" customHeight="1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AE900" s="4"/>
    </row>
    <row r="901" spans="1:31" ht="15.75" customHeight="1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AE901" s="4"/>
    </row>
    <row r="902" spans="1:31" ht="15.75" customHeight="1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AE902" s="4"/>
    </row>
    <row r="903" spans="1:31" ht="15.75" customHeight="1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AE903" s="4"/>
    </row>
    <row r="904" spans="1:31" ht="15.75" customHeight="1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AE904" s="4"/>
    </row>
    <row r="905" spans="1:31" ht="15.75" customHeight="1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AE905" s="4"/>
    </row>
    <row r="906" spans="1:31" ht="15.75" customHeight="1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AE906" s="4"/>
    </row>
    <row r="907" spans="1:31" ht="15.75" customHeight="1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AE907" s="4"/>
    </row>
    <row r="908" spans="1:31" ht="15.75" customHeight="1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AE908" s="4"/>
    </row>
    <row r="909" spans="1:31" ht="15.75" customHeight="1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AE909" s="4"/>
    </row>
    <row r="910" spans="1:31" ht="15.75" customHeight="1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AE910" s="4"/>
    </row>
    <row r="911" spans="1:31" ht="15.75" customHeight="1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AE911" s="4"/>
    </row>
    <row r="912" spans="1:31" ht="15.75" customHeight="1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AE912" s="4"/>
    </row>
    <row r="913" spans="1:31" ht="15.75" customHeight="1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AE913" s="4"/>
    </row>
    <row r="914" spans="1:31" ht="15.75" customHeight="1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AE914" s="4"/>
    </row>
    <row r="915" spans="1:31" ht="15.75" customHeight="1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AE915" s="4"/>
    </row>
    <row r="916" spans="1:31" ht="15.75" customHeight="1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AE916" s="4"/>
    </row>
    <row r="917" spans="1:31" ht="15.75" customHeight="1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AE917" s="4"/>
    </row>
    <row r="918" spans="1:31" ht="15.75" customHeight="1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AE918" s="4"/>
    </row>
    <row r="919" spans="1:31" ht="15.75" customHeight="1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AE919" s="4"/>
    </row>
    <row r="920" spans="1:31" ht="15.75" customHeight="1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AE920" s="4"/>
    </row>
    <row r="921" spans="1:31" ht="15.75" customHeight="1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AE921" s="4"/>
    </row>
    <row r="922" spans="1:31" ht="15.75" customHeight="1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AE922" s="4"/>
    </row>
    <row r="923" spans="1:31" ht="15.75" customHeight="1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AE923" s="4"/>
    </row>
    <row r="924" spans="1:31" ht="15.75" customHeight="1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AE924" s="4"/>
    </row>
    <row r="925" spans="1:31" ht="15.75" customHeight="1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AE925" s="4"/>
    </row>
    <row r="926" spans="1:31" ht="15.75" customHeight="1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AE926" s="4"/>
    </row>
    <row r="927" spans="1:31" ht="15.75" customHeight="1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AE927" s="4"/>
    </row>
    <row r="928" spans="1:31" ht="15.75" customHeight="1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AE928" s="4"/>
    </row>
    <row r="929" spans="1:31" ht="15.75" customHeight="1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AE929" s="4"/>
    </row>
    <row r="930" spans="1:31" ht="15.75" customHeight="1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AE930" s="4"/>
    </row>
    <row r="931" spans="1:31" ht="15.75" customHeight="1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AE931" s="4"/>
    </row>
    <row r="932" spans="1:31" ht="15.75" customHeight="1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AE932" s="4"/>
    </row>
    <row r="933" spans="1:31" ht="15.75" customHeight="1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AE933" s="4"/>
    </row>
    <row r="934" spans="1:31" ht="15.75" customHeight="1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AE934" s="4"/>
    </row>
    <row r="935" spans="1:31" ht="15.75" customHeight="1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AE935" s="4"/>
    </row>
    <row r="936" spans="1:31" ht="15.75" customHeight="1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AE936" s="4"/>
    </row>
    <row r="937" spans="1:31" ht="15.75" customHeight="1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AE937" s="4"/>
    </row>
    <row r="938" spans="1:31" ht="15.75" customHeight="1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AE938" s="4"/>
    </row>
    <row r="939" spans="1:31" ht="15.75" customHeight="1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AE939" s="4"/>
    </row>
    <row r="940" spans="1:31" ht="15.75" customHeight="1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AE940" s="4"/>
    </row>
    <row r="941" spans="1:31" ht="15.75" customHeight="1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AE941" s="4"/>
    </row>
    <row r="942" spans="1:31" ht="15.75" customHeight="1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AE942" s="4"/>
    </row>
    <row r="943" spans="1:31" ht="15.75" customHeight="1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AE943" s="4"/>
    </row>
    <row r="944" spans="1:31" ht="15.75" customHeight="1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AE944" s="4"/>
    </row>
    <row r="945" spans="1:31" ht="15.75" customHeight="1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AE945" s="4"/>
    </row>
    <row r="946" spans="1:31" ht="15.75" customHeight="1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AE946" s="4"/>
    </row>
    <row r="947" spans="1:31" ht="15.75" customHeight="1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AE947" s="4"/>
    </row>
    <row r="948" spans="1:31" ht="15.75" customHeight="1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AE948" s="4"/>
    </row>
    <row r="949" spans="1:31" ht="15.75" customHeight="1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AE949" s="4"/>
    </row>
    <row r="950" spans="1:31" ht="15.75" customHeight="1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AE950" s="4"/>
    </row>
    <row r="951" spans="1:31" ht="15.75" customHeight="1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AE951" s="4"/>
    </row>
    <row r="952" spans="1:31" ht="15.75" customHeight="1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AE952" s="4"/>
    </row>
    <row r="953" spans="1:31" ht="15.75" customHeight="1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AE953" s="4"/>
    </row>
    <row r="954" spans="1:31" ht="15.75" customHeight="1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AE954" s="4"/>
    </row>
    <row r="955" spans="1:31" ht="15.75" customHeight="1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AE955" s="4"/>
    </row>
    <row r="956" spans="1:31" ht="15.75" customHeight="1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AE956" s="4"/>
    </row>
    <row r="957" spans="1:31" ht="15.75" customHeight="1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AE957" s="4"/>
    </row>
  </sheetData>
  <mergeCells count="22">
    <mergeCell ref="B21:C21"/>
    <mergeCell ref="D3:D4"/>
    <mergeCell ref="D14:D15"/>
    <mergeCell ref="E3:E4"/>
    <mergeCell ref="B27:AE35"/>
    <mergeCell ref="B22:C22"/>
    <mergeCell ref="B3:B4"/>
    <mergeCell ref="B5:B9"/>
    <mergeCell ref="B14:B15"/>
    <mergeCell ref="B16:B20"/>
    <mergeCell ref="C3:C4"/>
    <mergeCell ref="C14:C15"/>
    <mergeCell ref="F3:J3"/>
    <mergeCell ref="B10:C10"/>
    <mergeCell ref="K3:AD3"/>
    <mergeCell ref="K14:AD14"/>
    <mergeCell ref="AE3:AE4"/>
    <mergeCell ref="AE14:AE15"/>
    <mergeCell ref="B1:AE2"/>
    <mergeCell ref="E14:E15"/>
    <mergeCell ref="B11:C11"/>
    <mergeCell ref="F14:J14"/>
  </mergeCells>
  <pageMargins left="0.75" right="0.75" top="1" bottom="1" header="0.5" footer="0.5"/>
  <pageSetup scale="3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D6D71-3CB3-4F42-8447-B27AF920E27B}">
  <dimension ref="A1:F48"/>
  <sheetViews>
    <sheetView tabSelected="1" workbookViewId="0">
      <selection activeCell="K3" sqref="K3"/>
    </sheetView>
  </sheetViews>
  <sheetFormatPr defaultColWidth="9.140625" defaultRowHeight="14.25" x14ac:dyDescent="0.2"/>
  <cols>
    <col min="1" max="1" width="9.140625" style="6"/>
    <col min="2" max="2" width="20.42578125" style="6" customWidth="1"/>
    <col min="3" max="3" width="9.140625" style="6"/>
    <col min="4" max="4" width="14.85546875" style="6" customWidth="1"/>
    <col min="5" max="5" width="9.140625" style="6"/>
    <col min="6" max="6" width="18.140625" style="6" customWidth="1"/>
    <col min="7" max="16384" width="9.140625" style="6"/>
  </cols>
  <sheetData>
    <row r="1" spans="1:6" ht="63" customHeight="1" x14ac:dyDescent="0.25">
      <c r="B1" s="164" t="s">
        <v>70</v>
      </c>
      <c r="C1" s="164"/>
      <c r="D1" s="164"/>
      <c r="E1" s="164"/>
      <c r="F1" s="164"/>
    </row>
    <row r="2" spans="1:6" ht="23.25" customHeight="1" x14ac:dyDescent="0.2">
      <c r="B2" s="175" t="s">
        <v>36</v>
      </c>
      <c r="C2" s="165" t="s">
        <v>35</v>
      </c>
      <c r="D2" s="166"/>
      <c r="E2" s="166"/>
      <c r="F2" s="167"/>
    </row>
    <row r="3" spans="1:6" ht="16.5" customHeight="1" x14ac:dyDescent="0.2">
      <c r="B3" s="175"/>
      <c r="C3" s="176" t="s">
        <v>62</v>
      </c>
      <c r="D3" s="177"/>
      <c r="E3" s="177" t="s">
        <v>63</v>
      </c>
      <c r="F3" s="178"/>
    </row>
    <row r="4" spans="1:6" ht="15" customHeight="1" x14ac:dyDescent="0.2">
      <c r="B4" s="175"/>
      <c r="C4" s="168" t="s">
        <v>60</v>
      </c>
      <c r="D4" s="169"/>
      <c r="E4" s="170" t="s">
        <v>61</v>
      </c>
      <c r="F4" s="168"/>
    </row>
    <row r="5" spans="1:6" ht="15" customHeight="1" x14ac:dyDescent="0.2">
      <c r="B5" s="121" t="s">
        <v>26</v>
      </c>
      <c r="C5" s="171">
        <v>0.73019999999999996</v>
      </c>
      <c r="D5" s="172"/>
      <c r="E5" s="173">
        <v>0.92182500000000001</v>
      </c>
      <c r="F5" s="174"/>
    </row>
    <row r="6" spans="1:6" ht="15" customHeight="1" x14ac:dyDescent="0.2">
      <c r="B6" s="121" t="s">
        <v>25</v>
      </c>
      <c r="C6" s="179">
        <v>0.53969999999999996</v>
      </c>
      <c r="D6" s="180"/>
      <c r="E6" s="181">
        <v>0.908466</v>
      </c>
      <c r="F6" s="182"/>
    </row>
    <row r="7" spans="1:6" ht="18" customHeight="1" x14ac:dyDescent="0.2">
      <c r="B7" s="121" t="s">
        <v>24</v>
      </c>
      <c r="C7" s="183" t="s">
        <v>34</v>
      </c>
      <c r="D7" s="184"/>
      <c r="E7" s="183" t="s">
        <v>34</v>
      </c>
      <c r="F7" s="184"/>
    </row>
    <row r="8" spans="1:6" ht="17.25" customHeight="1" x14ac:dyDescent="0.2">
      <c r="B8" s="121" t="s">
        <v>23</v>
      </c>
      <c r="C8" s="179">
        <v>5.5599999999999997E-2</v>
      </c>
      <c r="D8" s="180"/>
      <c r="E8" s="181">
        <v>0.14027800000000001</v>
      </c>
      <c r="F8" s="182"/>
    </row>
    <row r="9" spans="1:6" ht="17.25" customHeight="1" x14ac:dyDescent="0.2">
      <c r="B9" s="121" t="s">
        <v>22</v>
      </c>
      <c r="C9" s="185">
        <v>5.5599999999999997E-2</v>
      </c>
      <c r="D9" s="186"/>
      <c r="E9" s="187">
        <v>0.14027800000000001</v>
      </c>
      <c r="F9" s="188"/>
    </row>
    <row r="10" spans="1:6" ht="15.95" customHeight="1" x14ac:dyDescent="0.2">
      <c r="A10" s="7"/>
      <c r="B10" s="122" t="s">
        <v>21</v>
      </c>
      <c r="C10" s="185" t="s">
        <v>34</v>
      </c>
      <c r="D10" s="186"/>
      <c r="E10" s="183" t="s">
        <v>34</v>
      </c>
      <c r="F10" s="184"/>
    </row>
    <row r="11" spans="1:6" ht="15.95" customHeight="1" x14ac:dyDescent="0.2">
      <c r="A11" s="7"/>
      <c r="B11" s="122" t="s">
        <v>20</v>
      </c>
      <c r="C11" s="189">
        <v>0.54761899999999997</v>
      </c>
      <c r="D11" s="190"/>
      <c r="E11" s="181">
        <v>0.77433300000000005</v>
      </c>
      <c r="F11" s="182"/>
    </row>
    <row r="12" spans="1:6" ht="15.95" customHeight="1" x14ac:dyDescent="0.2">
      <c r="A12" s="7"/>
      <c r="B12" s="123" t="s">
        <v>19</v>
      </c>
      <c r="C12" s="191">
        <v>0.54761899999999997</v>
      </c>
      <c r="D12" s="192"/>
      <c r="E12" s="183">
        <v>0.77433300000000005</v>
      </c>
      <c r="F12" s="184"/>
    </row>
    <row r="13" spans="1:6" ht="15.95" customHeight="1" x14ac:dyDescent="0.2">
      <c r="A13" s="7"/>
      <c r="B13" s="122" t="s">
        <v>18</v>
      </c>
      <c r="C13" s="179" t="s">
        <v>34</v>
      </c>
      <c r="D13" s="180"/>
      <c r="E13" s="179" t="s">
        <v>34</v>
      </c>
      <c r="F13" s="180"/>
    </row>
    <row r="14" spans="1:6" ht="15.95" customHeight="1" x14ac:dyDescent="0.2">
      <c r="A14" s="7"/>
      <c r="B14" s="122" t="s">
        <v>17</v>
      </c>
      <c r="C14" s="193">
        <v>1.5873000000000002E-2</v>
      </c>
      <c r="D14" s="194"/>
      <c r="E14" s="195">
        <v>4.8094999999999999E-2</v>
      </c>
      <c r="F14" s="196"/>
    </row>
    <row r="15" spans="1:6" ht="15.95" customHeight="1" x14ac:dyDescent="0.2">
      <c r="A15" s="7"/>
      <c r="B15" s="122" t="s">
        <v>16</v>
      </c>
      <c r="C15" s="189">
        <v>0.84126999999999996</v>
      </c>
      <c r="D15" s="190"/>
      <c r="E15" s="181">
        <v>0.99129599999999995</v>
      </c>
      <c r="F15" s="182"/>
    </row>
    <row r="16" spans="1:6" ht="15.95" customHeight="1" x14ac:dyDescent="0.2">
      <c r="A16" s="7"/>
      <c r="B16" s="122" t="s">
        <v>15</v>
      </c>
      <c r="C16" s="191">
        <v>0.54761899999999997</v>
      </c>
      <c r="D16" s="192"/>
      <c r="E16" s="183">
        <v>0.77433300000000005</v>
      </c>
      <c r="F16" s="184"/>
    </row>
    <row r="17" spans="1:6" ht="15.95" customHeight="1" x14ac:dyDescent="0.2">
      <c r="A17" s="7"/>
      <c r="B17" s="122" t="s">
        <v>14</v>
      </c>
      <c r="C17" s="189">
        <v>0.222222</v>
      </c>
      <c r="D17" s="190"/>
      <c r="E17" s="181">
        <v>0.471333</v>
      </c>
      <c r="F17" s="182"/>
    </row>
    <row r="18" spans="1:6" ht="15.95" customHeight="1" x14ac:dyDescent="0.2">
      <c r="A18" s="7"/>
      <c r="B18" s="122" t="s">
        <v>13</v>
      </c>
      <c r="C18" s="193">
        <v>7.9369999999999996E-3</v>
      </c>
      <c r="D18" s="194"/>
      <c r="E18" s="195">
        <v>3.3667000000000002E-2</v>
      </c>
      <c r="F18" s="196"/>
    </row>
    <row r="19" spans="1:6" ht="15.95" customHeight="1" x14ac:dyDescent="0.2">
      <c r="A19" s="7"/>
      <c r="B19" s="122" t="s">
        <v>12</v>
      </c>
      <c r="C19" s="197">
        <v>7.9369999999999996E-3</v>
      </c>
      <c r="D19" s="198"/>
      <c r="E19" s="199">
        <v>3.3667000000000002E-2</v>
      </c>
      <c r="F19" s="200"/>
    </row>
    <row r="20" spans="1:6" ht="15.95" customHeight="1" x14ac:dyDescent="0.2">
      <c r="A20" s="7"/>
      <c r="B20" s="122" t="s">
        <v>11</v>
      </c>
      <c r="C20" s="193">
        <v>1.5873000000000002E-2</v>
      </c>
      <c r="D20" s="194"/>
      <c r="E20" s="195">
        <v>4.8094999999999999E-2</v>
      </c>
      <c r="F20" s="196"/>
    </row>
    <row r="21" spans="1:6" ht="15.95" customHeight="1" x14ac:dyDescent="0.2">
      <c r="A21" s="7"/>
      <c r="B21" s="122" t="s">
        <v>10</v>
      </c>
      <c r="C21" s="197">
        <v>7.9299999999999995E-3</v>
      </c>
      <c r="D21" s="198"/>
      <c r="E21" s="201">
        <v>3.3599999999999998E-2</v>
      </c>
      <c r="F21" s="202"/>
    </row>
    <row r="22" spans="1:6" ht="15.95" customHeight="1" x14ac:dyDescent="0.2">
      <c r="A22" s="7"/>
      <c r="B22" s="122" t="s">
        <v>9</v>
      </c>
      <c r="C22" s="191">
        <v>0.54761899999999997</v>
      </c>
      <c r="D22" s="192"/>
      <c r="E22" s="187">
        <v>0.76050600000000002</v>
      </c>
      <c r="F22" s="188"/>
    </row>
    <row r="23" spans="1:6" ht="15.95" customHeight="1" x14ac:dyDescent="0.2">
      <c r="A23" s="7"/>
      <c r="B23" s="122" t="s">
        <v>8</v>
      </c>
      <c r="C23" s="197">
        <v>7.9369999999999996E-3</v>
      </c>
      <c r="D23" s="198"/>
      <c r="E23" s="201">
        <v>3.5270000000000003E-2</v>
      </c>
      <c r="F23" s="202"/>
    </row>
    <row r="24" spans="1:6" ht="15.95" customHeight="1" x14ac:dyDescent="0.2">
      <c r="A24" s="7"/>
      <c r="B24" s="122" t="s">
        <v>7</v>
      </c>
      <c r="C24" s="191">
        <v>0.69047599999999998</v>
      </c>
      <c r="D24" s="192"/>
      <c r="E24" s="187">
        <v>8.6139999999999994E-2</v>
      </c>
      <c r="F24" s="188"/>
    </row>
    <row r="25" spans="1:6" ht="15.95" customHeight="1" x14ac:dyDescent="0.2">
      <c r="A25" s="7"/>
      <c r="B25" s="122" t="s">
        <v>6</v>
      </c>
      <c r="C25" s="189">
        <v>0.42063499999999998</v>
      </c>
      <c r="D25" s="190"/>
      <c r="E25" s="205">
        <v>7.7429999999999999E-2</v>
      </c>
      <c r="F25" s="206"/>
    </row>
    <row r="26" spans="1:6" ht="15.95" customHeight="1" x14ac:dyDescent="0.2">
      <c r="A26" s="7"/>
      <c r="B26" s="122" t="s">
        <v>5</v>
      </c>
      <c r="C26" s="185" t="s">
        <v>34</v>
      </c>
      <c r="D26" s="186"/>
      <c r="E26" s="185" t="s">
        <v>34</v>
      </c>
      <c r="F26" s="186"/>
    </row>
    <row r="27" spans="1:6" ht="15.95" customHeight="1" x14ac:dyDescent="0.2">
      <c r="A27" s="7"/>
      <c r="B27" s="122" t="s">
        <v>4</v>
      </c>
      <c r="C27" s="189">
        <v>0.68254000000000004</v>
      </c>
      <c r="D27" s="190"/>
      <c r="E27" s="205">
        <v>8.6147000000000001E-2</v>
      </c>
      <c r="F27" s="206"/>
    </row>
    <row r="28" spans="1:6" ht="15.95" customHeight="1" x14ac:dyDescent="0.2">
      <c r="A28" s="7"/>
      <c r="B28" s="122" t="s">
        <v>3</v>
      </c>
      <c r="C28" s="193">
        <v>4.7619000000000002E-2</v>
      </c>
      <c r="D28" s="194"/>
      <c r="E28" s="187">
        <v>0.12620000000000001</v>
      </c>
      <c r="F28" s="188"/>
    </row>
    <row r="29" spans="1:6" ht="15.95" customHeight="1" x14ac:dyDescent="0.2">
      <c r="A29" s="7"/>
      <c r="B29" s="122" t="s">
        <v>2</v>
      </c>
      <c r="C29" s="207">
        <v>0.16666700000000001</v>
      </c>
      <c r="D29" s="208"/>
      <c r="E29" s="209">
        <v>0.39277000000000001</v>
      </c>
      <c r="F29" s="210"/>
    </row>
    <row r="30" spans="1:6" x14ac:dyDescent="0.2">
      <c r="A30" s="7"/>
      <c r="B30" s="75"/>
      <c r="C30" s="75"/>
      <c r="D30" s="75"/>
      <c r="E30" s="75"/>
      <c r="F30" s="75"/>
    </row>
    <row r="31" spans="1:6" x14ac:dyDescent="0.2">
      <c r="B31" s="75"/>
      <c r="C31" s="75"/>
      <c r="D31" s="75"/>
      <c r="E31" s="75"/>
      <c r="F31" s="75"/>
    </row>
    <row r="32" spans="1:6" ht="14.25" customHeight="1" x14ac:dyDescent="0.2">
      <c r="B32" s="203" t="s">
        <v>50</v>
      </c>
      <c r="C32" s="204"/>
      <c r="D32" s="204"/>
      <c r="E32" s="204"/>
      <c r="F32" s="204"/>
    </row>
    <row r="33" spans="2:6" x14ac:dyDescent="0.2">
      <c r="B33" s="204"/>
      <c r="C33" s="204"/>
      <c r="D33" s="204"/>
      <c r="E33" s="204"/>
      <c r="F33" s="204"/>
    </row>
    <row r="34" spans="2:6" x14ac:dyDescent="0.2">
      <c r="B34" s="204"/>
      <c r="C34" s="204"/>
      <c r="D34" s="204"/>
      <c r="E34" s="204"/>
      <c r="F34" s="204"/>
    </row>
    <row r="35" spans="2:6" x14ac:dyDescent="0.2">
      <c r="B35" s="204"/>
      <c r="C35" s="204"/>
      <c r="D35" s="204"/>
      <c r="E35" s="204"/>
      <c r="F35" s="204"/>
    </row>
    <row r="36" spans="2:6" x14ac:dyDescent="0.2">
      <c r="B36" s="204"/>
      <c r="C36" s="204"/>
      <c r="D36" s="204"/>
      <c r="E36" s="204"/>
      <c r="F36" s="204"/>
    </row>
    <row r="37" spans="2:6" x14ac:dyDescent="0.2">
      <c r="B37" s="204"/>
      <c r="C37" s="204"/>
      <c r="D37" s="204"/>
      <c r="E37" s="204"/>
      <c r="F37" s="204"/>
    </row>
    <row r="38" spans="2:6" x14ac:dyDescent="0.2">
      <c r="B38" s="204"/>
      <c r="C38" s="204"/>
      <c r="D38" s="204"/>
      <c r="E38" s="204"/>
      <c r="F38" s="204"/>
    </row>
    <row r="39" spans="2:6" x14ac:dyDescent="0.2">
      <c r="B39" s="111"/>
      <c r="C39" s="111"/>
      <c r="D39" s="111"/>
      <c r="E39" s="111"/>
      <c r="F39" s="111"/>
    </row>
    <row r="40" spans="2:6" x14ac:dyDescent="0.2">
      <c r="B40" s="111"/>
      <c r="C40" s="111"/>
      <c r="D40" s="111"/>
      <c r="E40" s="111"/>
      <c r="F40" s="111"/>
    </row>
    <row r="41" spans="2:6" x14ac:dyDescent="0.2">
      <c r="B41" s="111"/>
      <c r="C41" s="111"/>
      <c r="D41" s="111"/>
      <c r="E41" s="111"/>
      <c r="F41" s="111"/>
    </row>
    <row r="42" spans="2:6" x14ac:dyDescent="0.2">
      <c r="B42" s="111"/>
      <c r="C42" s="111"/>
      <c r="D42" s="111"/>
      <c r="E42" s="111"/>
      <c r="F42" s="111"/>
    </row>
    <row r="43" spans="2:6" x14ac:dyDescent="0.2">
      <c r="B43" s="111"/>
      <c r="C43" s="111"/>
      <c r="D43" s="111"/>
      <c r="E43" s="111"/>
      <c r="F43" s="111"/>
    </row>
    <row r="44" spans="2:6" x14ac:dyDescent="0.2">
      <c r="B44" s="111"/>
      <c r="C44" s="111"/>
      <c r="D44" s="111"/>
      <c r="E44" s="111"/>
      <c r="F44" s="111"/>
    </row>
    <row r="45" spans="2:6" x14ac:dyDescent="0.2">
      <c r="B45" s="111"/>
      <c r="C45" s="111"/>
      <c r="D45" s="111"/>
      <c r="E45" s="111"/>
      <c r="F45" s="111"/>
    </row>
    <row r="46" spans="2:6" x14ac:dyDescent="0.2">
      <c r="B46" s="111"/>
      <c r="C46" s="111"/>
      <c r="D46" s="111"/>
      <c r="E46" s="111"/>
      <c r="F46" s="111"/>
    </row>
    <row r="47" spans="2:6" x14ac:dyDescent="0.2">
      <c r="B47" s="111"/>
      <c r="C47" s="111"/>
      <c r="D47" s="111"/>
      <c r="E47" s="111"/>
      <c r="F47" s="111"/>
    </row>
    <row r="48" spans="2:6" x14ac:dyDescent="0.2">
      <c r="B48" s="111"/>
      <c r="C48" s="111"/>
      <c r="D48" s="111"/>
      <c r="E48" s="111"/>
      <c r="F48" s="111"/>
    </row>
  </sheetData>
  <mergeCells count="58">
    <mergeCell ref="B32:F38"/>
    <mergeCell ref="C24:D24"/>
    <mergeCell ref="E24:F24"/>
    <mergeCell ref="C25:D25"/>
    <mergeCell ref="E25:F25"/>
    <mergeCell ref="C26:D26"/>
    <mergeCell ref="E26:F26"/>
    <mergeCell ref="C27:D27"/>
    <mergeCell ref="E27:F27"/>
    <mergeCell ref="C28:D28"/>
    <mergeCell ref="E28:F28"/>
    <mergeCell ref="C29:D29"/>
    <mergeCell ref="E29:F29"/>
    <mergeCell ref="C21:D21"/>
    <mergeCell ref="E21:F21"/>
    <mergeCell ref="C22:D22"/>
    <mergeCell ref="E22:F22"/>
    <mergeCell ref="C23:D23"/>
    <mergeCell ref="E23:F23"/>
    <mergeCell ref="C18:D18"/>
    <mergeCell ref="E18:F18"/>
    <mergeCell ref="C19:D19"/>
    <mergeCell ref="E19:F19"/>
    <mergeCell ref="C20:D20"/>
    <mergeCell ref="E20:F20"/>
    <mergeCell ref="C15:D15"/>
    <mergeCell ref="E15:F15"/>
    <mergeCell ref="C16:D16"/>
    <mergeCell ref="E16:F16"/>
    <mergeCell ref="C17:D17"/>
    <mergeCell ref="E17:F17"/>
    <mergeCell ref="C12:D12"/>
    <mergeCell ref="E12:F12"/>
    <mergeCell ref="C13:D13"/>
    <mergeCell ref="E13:F13"/>
    <mergeCell ref="C14:D14"/>
    <mergeCell ref="E14:F14"/>
    <mergeCell ref="C9:D9"/>
    <mergeCell ref="E9:F9"/>
    <mergeCell ref="C10:D10"/>
    <mergeCell ref="E10:F10"/>
    <mergeCell ref="C11:D11"/>
    <mergeCell ref="E11:F11"/>
    <mergeCell ref="C6:D6"/>
    <mergeCell ref="E6:F6"/>
    <mergeCell ref="C7:D7"/>
    <mergeCell ref="E7:F7"/>
    <mergeCell ref="C8:D8"/>
    <mergeCell ref="E8:F8"/>
    <mergeCell ref="B1:F1"/>
    <mergeCell ref="C2:F2"/>
    <mergeCell ref="C4:D4"/>
    <mergeCell ref="E4:F4"/>
    <mergeCell ref="C5:D5"/>
    <mergeCell ref="E5:F5"/>
    <mergeCell ref="B2:B4"/>
    <mergeCell ref="C3:D3"/>
    <mergeCell ref="E3:F3"/>
  </mergeCells>
  <pageMargins left="0.75" right="0.75" top="1" bottom="1" header="0.5" footer="0.5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71162-8B0F-4BFF-94E0-8A6637636074}">
  <sheetPr>
    <outlinePr summaryBelow="0" summaryRight="0"/>
  </sheetPr>
  <dimension ref="A1:AB38"/>
  <sheetViews>
    <sheetView topLeftCell="A14" workbookViewId="0">
      <selection activeCell="P8" sqref="P8"/>
    </sheetView>
  </sheetViews>
  <sheetFormatPr defaultColWidth="12.5703125" defaultRowHeight="15.75" customHeight="1" x14ac:dyDescent="0.25"/>
  <cols>
    <col min="1" max="1" width="12.5703125" style="1"/>
    <col min="2" max="2" width="8" style="1" customWidth="1"/>
    <col min="3" max="3" width="13.7109375" style="1" customWidth="1"/>
    <col min="4" max="13" width="7.7109375" style="1" customWidth="1"/>
    <col min="14" max="16384" width="12.5703125" style="1"/>
  </cols>
  <sheetData>
    <row r="1" spans="1:19" ht="42" customHeight="1" x14ac:dyDescent="0.25">
      <c r="A1" s="11"/>
      <c r="B1" s="140" t="s">
        <v>49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0"/>
      <c r="O1" s="10"/>
      <c r="P1" s="10"/>
      <c r="Q1" s="9"/>
    </row>
    <row r="2" spans="1:19" ht="16.5" customHeight="1" x14ac:dyDescent="0.25">
      <c r="A2" s="11"/>
      <c r="B2" s="224" t="s">
        <v>64</v>
      </c>
      <c r="C2" s="225"/>
      <c r="D2" s="213" t="s">
        <v>68</v>
      </c>
      <c r="E2" s="214"/>
      <c r="F2" s="214"/>
      <c r="G2" s="214"/>
      <c r="H2" s="215"/>
      <c r="I2" s="216" t="s">
        <v>69</v>
      </c>
      <c r="J2" s="217"/>
      <c r="K2" s="217"/>
      <c r="L2" s="217"/>
      <c r="M2" s="217"/>
      <c r="N2" s="11"/>
      <c r="O2" s="11"/>
      <c r="P2" s="11"/>
    </row>
    <row r="3" spans="1:19" ht="16.5" customHeight="1" x14ac:dyDescent="0.25">
      <c r="A3" s="11"/>
      <c r="B3" s="226"/>
      <c r="C3" s="225"/>
      <c r="D3" s="77">
        <v>1</v>
      </c>
      <c r="E3" s="77">
        <v>2</v>
      </c>
      <c r="F3" s="77">
        <v>3</v>
      </c>
      <c r="G3" s="77">
        <v>4</v>
      </c>
      <c r="H3" s="77">
        <v>5</v>
      </c>
      <c r="I3" s="78">
        <v>1</v>
      </c>
      <c r="J3" s="77">
        <v>2</v>
      </c>
      <c r="K3" s="77">
        <v>3</v>
      </c>
      <c r="L3" s="77">
        <v>4</v>
      </c>
      <c r="M3" s="112">
        <v>5</v>
      </c>
      <c r="N3" s="11"/>
      <c r="O3" s="11"/>
      <c r="P3" s="11"/>
    </row>
    <row r="4" spans="1:19" ht="15.75" customHeight="1" x14ac:dyDescent="0.25">
      <c r="A4" s="11"/>
      <c r="B4" s="219" t="s">
        <v>40</v>
      </c>
      <c r="C4" s="12" t="s">
        <v>26</v>
      </c>
      <c r="D4" s="23">
        <v>933</v>
      </c>
      <c r="E4" s="79">
        <v>3791</v>
      </c>
      <c r="F4" s="23">
        <v>5194</v>
      </c>
      <c r="G4" s="79">
        <v>1921</v>
      </c>
      <c r="H4" s="23">
        <v>3391</v>
      </c>
      <c r="I4" s="80">
        <v>209</v>
      </c>
      <c r="J4" s="23">
        <v>212</v>
      </c>
      <c r="K4" s="79">
        <v>907</v>
      </c>
      <c r="L4" s="23">
        <v>975</v>
      </c>
      <c r="M4" s="113">
        <v>400</v>
      </c>
      <c r="N4" s="11"/>
      <c r="O4" s="11"/>
      <c r="P4" s="11"/>
    </row>
    <row r="5" spans="1:19" ht="15.75" customHeight="1" x14ac:dyDescent="0.25">
      <c r="A5" s="11"/>
      <c r="B5" s="220"/>
      <c r="C5" s="13" t="s">
        <v>25</v>
      </c>
      <c r="D5" s="23">
        <v>1</v>
      </c>
      <c r="E5" s="79">
        <v>5</v>
      </c>
      <c r="F5" s="23">
        <v>176</v>
      </c>
      <c r="G5" s="79">
        <v>25</v>
      </c>
      <c r="H5" s="23">
        <v>1</v>
      </c>
      <c r="I5" s="80">
        <v>45</v>
      </c>
      <c r="J5" s="23">
        <v>0</v>
      </c>
      <c r="K5" s="79">
        <v>0</v>
      </c>
      <c r="L5" s="23">
        <v>163</v>
      </c>
      <c r="M5" s="79">
        <v>23</v>
      </c>
      <c r="N5" s="11"/>
      <c r="O5" s="11"/>
      <c r="P5" s="11"/>
    </row>
    <row r="6" spans="1:19" ht="15.75" customHeight="1" x14ac:dyDescent="0.25">
      <c r="A6" s="11"/>
      <c r="B6" s="220"/>
      <c r="C6" s="13" t="s">
        <v>24</v>
      </c>
      <c r="D6" s="23">
        <v>413</v>
      </c>
      <c r="E6" s="79">
        <v>475</v>
      </c>
      <c r="F6" s="23">
        <v>253</v>
      </c>
      <c r="G6" s="79">
        <v>138</v>
      </c>
      <c r="H6" s="23">
        <v>159</v>
      </c>
      <c r="I6" s="80">
        <v>29</v>
      </c>
      <c r="J6" s="23">
        <v>12</v>
      </c>
      <c r="K6" s="79">
        <v>22</v>
      </c>
      <c r="L6" s="23">
        <v>228</v>
      </c>
      <c r="M6" s="79">
        <v>459</v>
      </c>
      <c r="N6" s="11"/>
      <c r="O6" s="11"/>
      <c r="P6" s="11"/>
    </row>
    <row r="7" spans="1:19" ht="15.75" customHeight="1" x14ac:dyDescent="0.25">
      <c r="A7" s="11"/>
      <c r="B7" s="221"/>
      <c r="C7" s="14" t="s">
        <v>23</v>
      </c>
      <c r="D7" s="81">
        <v>2590</v>
      </c>
      <c r="E7" s="82">
        <v>7289</v>
      </c>
      <c r="F7" s="81">
        <v>6690</v>
      </c>
      <c r="G7" s="82">
        <v>3430</v>
      </c>
      <c r="H7" s="81">
        <v>5267</v>
      </c>
      <c r="I7" s="83">
        <v>832</v>
      </c>
      <c r="J7" s="81">
        <v>709</v>
      </c>
      <c r="K7" s="82">
        <v>1899</v>
      </c>
      <c r="L7" s="81">
        <v>2498</v>
      </c>
      <c r="M7" s="82">
        <v>1585</v>
      </c>
      <c r="N7" s="11"/>
      <c r="O7" s="11"/>
      <c r="P7" s="11"/>
    </row>
    <row r="8" spans="1:19" ht="15.75" customHeight="1" x14ac:dyDescent="0.25">
      <c r="A8" s="11"/>
      <c r="B8" s="222" t="s">
        <v>39</v>
      </c>
      <c r="C8" s="84" t="s">
        <v>21</v>
      </c>
      <c r="D8" s="76">
        <v>223.99999976000001</v>
      </c>
      <c r="E8" s="85">
        <v>650.00000002700006</v>
      </c>
      <c r="F8" s="76">
        <v>931.00000050000006</v>
      </c>
      <c r="G8" s="85">
        <v>571.00000050000006</v>
      </c>
      <c r="H8" s="76">
        <v>244.00000019999999</v>
      </c>
      <c r="I8" s="86">
        <v>35.999999997000003</v>
      </c>
      <c r="J8" s="76">
        <v>17.000000010000001</v>
      </c>
      <c r="K8" s="85">
        <v>259.00000004999998</v>
      </c>
      <c r="L8" s="76">
        <v>295.00000008000001</v>
      </c>
      <c r="M8" s="85">
        <v>49.999999950000003</v>
      </c>
      <c r="N8" s="11"/>
      <c r="O8" s="11"/>
      <c r="P8" s="11"/>
    </row>
    <row r="9" spans="1:19" ht="15.75" customHeight="1" x14ac:dyDescent="0.25">
      <c r="A9" s="11"/>
      <c r="B9" s="223"/>
      <c r="C9" s="84" t="s">
        <v>20</v>
      </c>
      <c r="D9" s="76">
        <v>348.99999958000001</v>
      </c>
      <c r="E9" s="85">
        <v>670.00000001499996</v>
      </c>
      <c r="F9" s="76">
        <v>684.00000045000002</v>
      </c>
      <c r="G9" s="85">
        <v>386.00000010000002</v>
      </c>
      <c r="H9" s="76">
        <v>202.00000001999999</v>
      </c>
      <c r="I9" s="86">
        <v>23.999999998</v>
      </c>
      <c r="J9" s="76">
        <v>16.000000029999999</v>
      </c>
      <c r="K9" s="85">
        <v>392.99999969999999</v>
      </c>
      <c r="L9" s="76">
        <v>315.00000014</v>
      </c>
      <c r="M9" s="85">
        <v>139.99999994999999</v>
      </c>
      <c r="N9" s="11"/>
      <c r="O9" s="11"/>
      <c r="P9" s="11"/>
    </row>
    <row r="10" spans="1:19" ht="15.75" customHeight="1" x14ac:dyDescent="0.25">
      <c r="A10" s="11"/>
      <c r="B10" s="223"/>
      <c r="C10" s="84" t="s">
        <v>19</v>
      </c>
      <c r="D10" s="76">
        <v>165.99999998800001</v>
      </c>
      <c r="E10" s="85">
        <v>612.99999993799997</v>
      </c>
      <c r="F10" s="76">
        <v>720.99999990000003</v>
      </c>
      <c r="G10" s="85">
        <v>76.999999950000003</v>
      </c>
      <c r="H10" s="76">
        <v>434.00000001000001</v>
      </c>
      <c r="I10" s="86">
        <v>5.9999999800000001</v>
      </c>
      <c r="J10" s="76">
        <v>23.000000002</v>
      </c>
      <c r="K10" s="85">
        <v>96.000000029999995</v>
      </c>
      <c r="L10" s="76">
        <v>73.000000012000001</v>
      </c>
      <c r="M10" s="85">
        <v>81</v>
      </c>
      <c r="N10" s="11"/>
      <c r="O10" s="11"/>
      <c r="P10" s="11"/>
      <c r="S10" s="8"/>
    </row>
    <row r="11" spans="1:19" ht="15.75" customHeight="1" x14ac:dyDescent="0.25">
      <c r="A11" s="11"/>
      <c r="B11" s="223"/>
      <c r="C11" s="84" t="s">
        <v>18</v>
      </c>
      <c r="D11" s="76">
        <v>159.00000005999999</v>
      </c>
      <c r="E11" s="85">
        <v>402.00000000900002</v>
      </c>
      <c r="F11" s="76">
        <v>294.00000030000001</v>
      </c>
      <c r="G11" s="85">
        <v>210.00000015000001</v>
      </c>
      <c r="H11" s="76">
        <v>319.99999967999997</v>
      </c>
      <c r="I11" s="86">
        <v>33.999999995000003</v>
      </c>
      <c r="J11" s="76">
        <v>9.0000000300000007</v>
      </c>
      <c r="K11" s="85">
        <v>60.000000059999998</v>
      </c>
      <c r="L11" s="76">
        <v>232.99999994000001</v>
      </c>
      <c r="M11" s="85">
        <v>73.999999950000003</v>
      </c>
      <c r="N11" s="11"/>
      <c r="O11" s="11"/>
      <c r="P11" s="11"/>
    </row>
    <row r="12" spans="1:19" ht="15.75" customHeight="1" x14ac:dyDescent="0.25">
      <c r="A12" s="11"/>
      <c r="B12" s="223"/>
      <c r="C12" s="84" t="s">
        <v>17</v>
      </c>
      <c r="D12" s="76">
        <v>233.00000003599999</v>
      </c>
      <c r="E12" s="85">
        <v>228.00000003</v>
      </c>
      <c r="F12" s="76">
        <v>329.99999994000001</v>
      </c>
      <c r="G12" s="85">
        <v>156.00000001500001</v>
      </c>
      <c r="H12" s="76">
        <v>330.00000000300003</v>
      </c>
      <c r="I12" s="86">
        <v>1.9999999994</v>
      </c>
      <c r="J12" s="76">
        <v>1.0000000003</v>
      </c>
      <c r="K12" s="85">
        <v>30.000000000299998</v>
      </c>
      <c r="L12" s="76">
        <v>19.0000000018</v>
      </c>
      <c r="M12" s="85">
        <v>27</v>
      </c>
      <c r="N12" s="11"/>
      <c r="O12" s="11"/>
      <c r="P12" s="11"/>
    </row>
    <row r="13" spans="1:19" ht="15.75" customHeight="1" x14ac:dyDescent="0.25">
      <c r="A13" s="11"/>
      <c r="B13" s="223"/>
      <c r="C13" s="84" t="s">
        <v>16</v>
      </c>
      <c r="D13" s="76">
        <v>86</v>
      </c>
      <c r="E13" s="85">
        <v>435.99999993300003</v>
      </c>
      <c r="F13" s="76">
        <v>148.9999995</v>
      </c>
      <c r="G13" s="85">
        <v>233.00000009999999</v>
      </c>
      <c r="H13" s="76">
        <v>123.00000021</v>
      </c>
      <c r="I13" s="86">
        <v>21.999999996</v>
      </c>
      <c r="J13" s="76">
        <v>6.0000000199999999</v>
      </c>
      <c r="K13" s="85">
        <v>105.99999993</v>
      </c>
      <c r="L13" s="76">
        <v>157.00000008000001</v>
      </c>
      <c r="M13" s="85">
        <v>4.9999999500000003</v>
      </c>
      <c r="N13" s="11"/>
      <c r="O13" s="11"/>
      <c r="P13" s="11"/>
    </row>
    <row r="14" spans="1:19" ht="15.75" customHeight="1" x14ac:dyDescent="0.25">
      <c r="A14" s="11"/>
      <c r="B14" s="223"/>
      <c r="C14" s="84" t="s">
        <v>15</v>
      </c>
      <c r="D14" s="76">
        <v>180.99999976000001</v>
      </c>
      <c r="E14" s="85">
        <v>324.00000002799999</v>
      </c>
      <c r="F14" s="76">
        <v>79.999999650000007</v>
      </c>
      <c r="G14" s="85">
        <v>176.99999984999999</v>
      </c>
      <c r="H14" s="76">
        <v>220.99999989</v>
      </c>
      <c r="I14" s="86">
        <v>16.000000003</v>
      </c>
      <c r="J14" s="76">
        <v>11.999999969999999</v>
      </c>
      <c r="K14" s="85">
        <v>75.999999900000006</v>
      </c>
      <c r="L14" s="76">
        <v>162.99999996</v>
      </c>
      <c r="M14" s="85">
        <v>4.9999999500000003</v>
      </c>
      <c r="N14" s="11"/>
      <c r="O14" s="11"/>
      <c r="P14" s="11"/>
    </row>
    <row r="15" spans="1:19" ht="15.75" customHeight="1" x14ac:dyDescent="0.25">
      <c r="A15" s="11"/>
      <c r="B15" s="223"/>
      <c r="C15" s="84" t="s">
        <v>14</v>
      </c>
      <c r="D15" s="76">
        <v>60.000000034000003</v>
      </c>
      <c r="E15" s="85">
        <v>325.99999999900001</v>
      </c>
      <c r="F15" s="76">
        <v>279.00000045000002</v>
      </c>
      <c r="G15" s="85">
        <v>225.99999990000001</v>
      </c>
      <c r="H15" s="76">
        <v>21.999999978000002</v>
      </c>
      <c r="I15" s="86">
        <v>31.999999979999998</v>
      </c>
      <c r="J15" s="76">
        <v>17.999999997</v>
      </c>
      <c r="K15" s="85">
        <v>118.00000014</v>
      </c>
      <c r="L15" s="76">
        <v>246.99999998199999</v>
      </c>
      <c r="M15" s="85">
        <v>22.999994999999998</v>
      </c>
      <c r="N15" s="11"/>
      <c r="O15" s="11"/>
      <c r="P15" s="11"/>
    </row>
    <row r="16" spans="1:19" ht="15.75" customHeight="1" x14ac:dyDescent="0.25">
      <c r="A16" s="11"/>
      <c r="B16" s="223"/>
      <c r="C16" s="84" t="s">
        <v>13</v>
      </c>
      <c r="D16" s="76">
        <v>109.999999962</v>
      </c>
      <c r="E16" s="85">
        <v>143.999999997</v>
      </c>
      <c r="F16" s="76">
        <v>292.000000005</v>
      </c>
      <c r="G16" s="85">
        <v>130.000000005</v>
      </c>
      <c r="H16" s="76">
        <v>183.00000003900001</v>
      </c>
      <c r="I16" s="86">
        <v>12.0000000003</v>
      </c>
      <c r="J16" s="76">
        <v>0</v>
      </c>
      <c r="K16" s="85">
        <v>3.9999999996</v>
      </c>
      <c r="L16" s="76">
        <v>0</v>
      </c>
      <c r="M16" s="85">
        <v>0</v>
      </c>
      <c r="N16" s="11"/>
      <c r="O16" s="11"/>
      <c r="P16" s="11"/>
    </row>
    <row r="17" spans="1:28" ht="15.75" customHeight="1" x14ac:dyDescent="0.25">
      <c r="A17" s="11"/>
      <c r="B17" s="223"/>
      <c r="C17" s="84" t="s">
        <v>12</v>
      </c>
      <c r="D17" s="76">
        <v>83.000000002600004</v>
      </c>
      <c r="E17" s="85">
        <v>123.9999999951</v>
      </c>
      <c r="F17" s="76">
        <v>178.00000006499999</v>
      </c>
      <c r="G17" s="85">
        <v>41.999999998500002</v>
      </c>
      <c r="H17" s="76">
        <v>46.999999997400003</v>
      </c>
      <c r="I17" s="86">
        <v>1.9999999994</v>
      </c>
      <c r="J17" s="76">
        <v>0</v>
      </c>
      <c r="K17" s="85">
        <v>5.9999999994</v>
      </c>
      <c r="L17" s="76">
        <v>17.9999999988</v>
      </c>
      <c r="M17" s="85">
        <v>3</v>
      </c>
      <c r="N17" s="11"/>
      <c r="O17" s="11"/>
      <c r="P17" s="11"/>
    </row>
    <row r="18" spans="1:28" ht="15.75" customHeight="1" x14ac:dyDescent="0.25">
      <c r="A18" s="11"/>
      <c r="B18" s="223"/>
      <c r="C18" s="84" t="s">
        <v>11</v>
      </c>
      <c r="D18" s="76">
        <v>35.0000000012</v>
      </c>
      <c r="E18" s="85">
        <v>88.000000002799993</v>
      </c>
      <c r="F18" s="76">
        <v>97.999999996499994</v>
      </c>
      <c r="G18" s="85">
        <v>45.999999989999999</v>
      </c>
      <c r="H18" s="76">
        <v>192.00000003</v>
      </c>
      <c r="I18" s="86">
        <v>0</v>
      </c>
      <c r="J18" s="76">
        <v>0</v>
      </c>
      <c r="K18" s="85">
        <v>0.99999999989999999</v>
      </c>
      <c r="L18" s="76">
        <v>19.0000000018</v>
      </c>
      <c r="M18" s="85">
        <v>0</v>
      </c>
      <c r="N18" s="11"/>
      <c r="O18" s="11"/>
      <c r="P18" s="11"/>
    </row>
    <row r="19" spans="1:28" ht="15.75" customHeight="1" x14ac:dyDescent="0.25">
      <c r="A19" s="11"/>
      <c r="B19" s="223"/>
      <c r="C19" s="84" t="s">
        <v>38</v>
      </c>
      <c r="D19" s="76">
        <v>15.0000000042</v>
      </c>
      <c r="E19" s="85">
        <v>195.999999938</v>
      </c>
      <c r="F19" s="76">
        <v>121.99999999950001</v>
      </c>
      <c r="G19" s="85">
        <v>58.000000004999997</v>
      </c>
      <c r="H19" s="76">
        <v>54.000000001499998</v>
      </c>
      <c r="I19" s="86">
        <v>0</v>
      </c>
      <c r="J19" s="76">
        <v>0</v>
      </c>
      <c r="K19" s="85">
        <v>0</v>
      </c>
      <c r="L19" s="76">
        <v>0</v>
      </c>
      <c r="M19" s="85">
        <v>0</v>
      </c>
      <c r="N19" s="11"/>
      <c r="O19" s="11"/>
      <c r="P19" s="11"/>
    </row>
    <row r="20" spans="1:28" ht="15.75" customHeight="1" x14ac:dyDescent="0.25">
      <c r="A20" s="11"/>
      <c r="B20" s="223"/>
      <c r="C20" s="84" t="s">
        <v>9</v>
      </c>
      <c r="D20" s="76">
        <v>125.99999999400001</v>
      </c>
      <c r="E20" s="85">
        <v>65.000000002700006</v>
      </c>
      <c r="F20" s="76">
        <v>52.000000002</v>
      </c>
      <c r="G20" s="85">
        <v>32.999999998500002</v>
      </c>
      <c r="H20" s="76">
        <v>36.999999996299998</v>
      </c>
      <c r="I20" s="86">
        <v>4.0000000001</v>
      </c>
      <c r="J20" s="76">
        <v>5.0000000001</v>
      </c>
      <c r="K20" s="85">
        <v>17.0000000016</v>
      </c>
      <c r="L20" s="76">
        <v>110.000000008</v>
      </c>
      <c r="M20" s="85">
        <v>25.000000005</v>
      </c>
      <c r="N20" s="11"/>
      <c r="O20" s="11"/>
      <c r="P20" s="11"/>
      <c r="S20" s="124"/>
      <c r="T20" s="124"/>
      <c r="U20" s="124"/>
      <c r="V20" s="124"/>
      <c r="W20" s="124"/>
      <c r="X20" s="124"/>
      <c r="Y20" s="124"/>
      <c r="Z20" s="124"/>
      <c r="AA20" s="124"/>
      <c r="AB20" s="124"/>
    </row>
    <row r="21" spans="1:28" ht="15.75" customHeight="1" x14ac:dyDescent="0.25">
      <c r="A21" s="11"/>
      <c r="B21" s="223"/>
      <c r="C21" s="84" t="s">
        <v>8</v>
      </c>
      <c r="D21" s="76">
        <v>15.0000000042</v>
      </c>
      <c r="E21" s="85">
        <v>92.000000000399993</v>
      </c>
      <c r="F21" s="76">
        <v>68.999999998500002</v>
      </c>
      <c r="G21" s="85">
        <v>27.999999999</v>
      </c>
      <c r="H21" s="76">
        <v>52.000000003499999</v>
      </c>
      <c r="I21" s="86">
        <v>13</v>
      </c>
      <c r="J21" s="76">
        <v>9.0000000020000002</v>
      </c>
      <c r="K21" s="85">
        <v>49.999999995000003</v>
      </c>
      <c r="L21" s="76">
        <v>31.9999999994</v>
      </c>
      <c r="M21" s="85">
        <v>15</v>
      </c>
      <c r="N21" s="11"/>
      <c r="O21" s="11"/>
      <c r="P21" s="11"/>
    </row>
    <row r="22" spans="1:28" ht="15.75" customHeight="1" x14ac:dyDescent="0.25">
      <c r="A22" s="11"/>
      <c r="B22" s="223"/>
      <c r="C22" s="84" t="s">
        <v>7</v>
      </c>
      <c r="D22" s="76">
        <v>7.0000001000000003</v>
      </c>
      <c r="E22" s="85">
        <v>82.000000061999998</v>
      </c>
      <c r="F22" s="76">
        <v>59.000000399999998</v>
      </c>
      <c r="G22" s="85">
        <v>21.000000150000002</v>
      </c>
      <c r="H22" s="76">
        <v>76.999999590000002</v>
      </c>
      <c r="I22" s="86">
        <v>5.9999999800000001</v>
      </c>
      <c r="J22" s="76">
        <v>1.0000000010000001</v>
      </c>
      <c r="K22" s="85">
        <v>0.99999998999999995</v>
      </c>
      <c r="L22" s="76">
        <v>22.000000020000002</v>
      </c>
      <c r="M22" s="85">
        <v>10.000005</v>
      </c>
      <c r="N22" s="11"/>
      <c r="O22" s="11"/>
      <c r="P22" s="11"/>
    </row>
    <row r="23" spans="1:28" ht="15.75" customHeight="1" x14ac:dyDescent="0.25">
      <c r="A23" s="11"/>
      <c r="B23" s="223"/>
      <c r="C23" s="84" t="s">
        <v>6</v>
      </c>
      <c r="D23" s="76">
        <v>5.0000000099999999</v>
      </c>
      <c r="E23" s="85">
        <v>24.000000068999999</v>
      </c>
      <c r="F23" s="76">
        <v>1.99999935</v>
      </c>
      <c r="G23" s="85">
        <v>8.0000000999999994</v>
      </c>
      <c r="H23" s="76">
        <v>34.999999965000001</v>
      </c>
      <c r="I23" s="86">
        <v>1.00000004</v>
      </c>
      <c r="J23" s="76">
        <v>2.0000000020000002</v>
      </c>
      <c r="K23" s="85">
        <v>7.9999999199999996</v>
      </c>
      <c r="L23" s="76">
        <v>4.0000000120000001</v>
      </c>
      <c r="M23" s="85">
        <v>4.9999950000000002</v>
      </c>
      <c r="N23" s="11"/>
      <c r="O23" s="11"/>
      <c r="P23" s="11"/>
    </row>
    <row r="24" spans="1:28" ht="15.75" customHeight="1" x14ac:dyDescent="0.25">
      <c r="A24" s="11"/>
      <c r="B24" s="223"/>
      <c r="C24" s="84" t="s">
        <v>5</v>
      </c>
      <c r="D24" s="76">
        <v>0</v>
      </c>
      <c r="E24" s="85">
        <v>19.999999987999999</v>
      </c>
      <c r="F24" s="76">
        <v>13.000000500000001</v>
      </c>
      <c r="G24" s="85">
        <v>14.99999985</v>
      </c>
      <c r="H24" s="76">
        <v>2.9999999970000002</v>
      </c>
      <c r="I24" s="86">
        <v>0</v>
      </c>
      <c r="J24" s="76">
        <v>0</v>
      </c>
      <c r="K24" s="85">
        <v>11.999999880000001</v>
      </c>
      <c r="L24" s="76">
        <v>11.999999989999999</v>
      </c>
      <c r="M24" s="85">
        <v>1.999995</v>
      </c>
      <c r="N24" s="11"/>
      <c r="O24" s="11"/>
      <c r="P24" s="11"/>
    </row>
    <row r="25" spans="1:28" ht="15.75" customHeight="1" x14ac:dyDescent="0.25">
      <c r="A25" s="11"/>
      <c r="B25" s="223"/>
      <c r="C25" s="87" t="s">
        <v>4</v>
      </c>
      <c r="D25" s="76">
        <v>15.9999999976</v>
      </c>
      <c r="E25" s="85">
        <v>20.000000001899998</v>
      </c>
      <c r="F25" s="76">
        <v>17.999999995500001</v>
      </c>
      <c r="G25" s="85">
        <v>0</v>
      </c>
      <c r="H25" s="76">
        <v>5.00000000055</v>
      </c>
      <c r="I25" s="86">
        <v>0</v>
      </c>
      <c r="J25" s="76">
        <v>0</v>
      </c>
      <c r="K25" s="85">
        <v>6.9999999992999999</v>
      </c>
      <c r="L25" s="76">
        <v>8.0000000010000001</v>
      </c>
      <c r="M25" s="85">
        <v>0</v>
      </c>
      <c r="N25" s="11"/>
      <c r="O25" s="11"/>
      <c r="P25" s="11"/>
      <c r="S25" s="124"/>
      <c r="U25" s="124"/>
    </row>
    <row r="26" spans="1:28" ht="15.75" customHeight="1" x14ac:dyDescent="0.25">
      <c r="A26" s="11"/>
      <c r="B26" s="223"/>
      <c r="C26" s="84" t="s">
        <v>3</v>
      </c>
      <c r="D26" s="76">
        <v>0</v>
      </c>
      <c r="E26" s="85">
        <v>6.99999999997</v>
      </c>
      <c r="F26" s="76">
        <v>8.0000000001</v>
      </c>
      <c r="G26" s="85">
        <v>3.00000000015</v>
      </c>
      <c r="H26" s="76">
        <v>3.00000000033</v>
      </c>
      <c r="I26" s="86">
        <v>0</v>
      </c>
      <c r="J26" s="76">
        <v>0</v>
      </c>
      <c r="K26" s="85">
        <v>0</v>
      </c>
      <c r="L26" s="76">
        <v>0</v>
      </c>
      <c r="M26" s="85">
        <v>0</v>
      </c>
      <c r="N26" s="11"/>
      <c r="O26" s="11"/>
      <c r="P26" s="11"/>
      <c r="S26" s="124"/>
      <c r="U26" s="124"/>
    </row>
    <row r="27" spans="1:28" ht="15.75" customHeight="1" x14ac:dyDescent="0.25">
      <c r="A27" s="11"/>
      <c r="B27" s="223"/>
      <c r="C27" s="88" t="s">
        <v>2</v>
      </c>
      <c r="D27" s="76">
        <v>0</v>
      </c>
      <c r="E27" s="85">
        <v>2.99999999959</v>
      </c>
      <c r="F27" s="76">
        <v>6.99999999975</v>
      </c>
      <c r="G27" s="85">
        <v>0.99999999989999999</v>
      </c>
      <c r="H27" s="76">
        <v>3.00000000033</v>
      </c>
      <c r="I27" s="89">
        <v>0</v>
      </c>
      <c r="J27" s="90">
        <v>0</v>
      </c>
      <c r="K27" s="91">
        <v>0.99999999989999999</v>
      </c>
      <c r="L27" s="90">
        <v>0</v>
      </c>
      <c r="M27" s="91">
        <v>0</v>
      </c>
      <c r="N27" s="11"/>
      <c r="O27" s="11"/>
      <c r="P27" s="11"/>
      <c r="S27" s="124"/>
      <c r="U27" s="124"/>
    </row>
    <row r="28" spans="1:28" ht="15.75" customHeight="1" x14ac:dyDescent="0.25">
      <c r="A28" s="11"/>
      <c r="B28" s="218" t="s">
        <v>37</v>
      </c>
      <c r="C28" s="218"/>
      <c r="D28" s="92">
        <f>SUM(D4:D27)</f>
        <v>5806.9999992937992</v>
      </c>
      <c r="E28" s="93">
        <f t="shared" ref="E28:M28" si="0">SUM(E4:E27)</f>
        <v>16074.000000035459</v>
      </c>
      <c r="F28" s="92">
        <f t="shared" si="0"/>
        <v>16699.000001001848</v>
      </c>
      <c r="G28" s="93">
        <f t="shared" si="0"/>
        <v>7935.0000006610508</v>
      </c>
      <c r="H28" s="92">
        <f t="shared" si="0"/>
        <v>11404.99999961191</v>
      </c>
      <c r="I28" s="82">
        <f t="shared" si="0"/>
        <v>1324.9999999682</v>
      </c>
      <c r="J28" s="81">
        <f t="shared" si="0"/>
        <v>1052.0000000644</v>
      </c>
      <c r="K28" s="82">
        <f t="shared" si="0"/>
        <v>4072.9999995949997</v>
      </c>
      <c r="L28" s="81">
        <f t="shared" si="0"/>
        <v>5591.0000002268007</v>
      </c>
      <c r="M28" s="82">
        <f t="shared" si="0"/>
        <v>2931.9999897550006</v>
      </c>
      <c r="N28" s="11"/>
      <c r="O28" s="11"/>
      <c r="P28" s="11"/>
      <c r="S28" s="124"/>
      <c r="U28" s="124"/>
    </row>
    <row r="29" spans="1:28" ht="15.75" customHeight="1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S29" s="124"/>
      <c r="U29" s="124"/>
    </row>
    <row r="30" spans="1:28" ht="15.75" customHeight="1" x14ac:dyDescent="0.25">
      <c r="B30" s="211" t="s">
        <v>52</v>
      </c>
      <c r="C30" s="212"/>
      <c r="D30" s="212"/>
      <c r="E30" s="212"/>
      <c r="F30" s="212"/>
      <c r="G30" s="212"/>
      <c r="H30" s="212"/>
      <c r="I30" s="212"/>
      <c r="J30" s="212"/>
      <c r="K30" s="212"/>
      <c r="L30" s="212"/>
      <c r="M30" s="212"/>
    </row>
    <row r="31" spans="1:28" ht="15.75" customHeight="1" x14ac:dyDescent="0.25">
      <c r="B31" s="212"/>
      <c r="C31" s="212"/>
      <c r="D31" s="212"/>
      <c r="E31" s="212"/>
      <c r="F31" s="212"/>
      <c r="G31" s="212"/>
      <c r="H31" s="212"/>
      <c r="I31" s="212"/>
      <c r="J31" s="212"/>
      <c r="K31" s="212"/>
      <c r="L31" s="212"/>
      <c r="M31" s="212"/>
    </row>
    <row r="32" spans="1:28" ht="15.75" customHeight="1" x14ac:dyDescent="0.25">
      <c r="B32" s="212"/>
      <c r="C32" s="212"/>
      <c r="D32" s="212"/>
      <c r="E32" s="212"/>
      <c r="F32" s="212"/>
      <c r="G32" s="212"/>
      <c r="H32" s="212"/>
      <c r="I32" s="212"/>
      <c r="J32" s="212"/>
      <c r="K32" s="212"/>
      <c r="L32" s="212"/>
      <c r="M32" s="212"/>
    </row>
    <row r="33" spans="2:13" ht="15.75" customHeight="1" x14ac:dyDescent="0.25">
      <c r="B33" s="212"/>
      <c r="C33" s="212"/>
      <c r="D33" s="212"/>
      <c r="E33" s="212"/>
      <c r="F33" s="212"/>
      <c r="G33" s="212"/>
      <c r="H33" s="212"/>
      <c r="I33" s="212"/>
      <c r="J33" s="212"/>
      <c r="K33" s="212"/>
      <c r="L33" s="212"/>
      <c r="M33" s="212"/>
    </row>
    <row r="34" spans="2:13" ht="15.75" customHeight="1" x14ac:dyDescent="0.25">
      <c r="B34" s="212"/>
      <c r="C34" s="212"/>
      <c r="D34" s="212"/>
      <c r="E34" s="212"/>
      <c r="F34" s="212"/>
      <c r="G34" s="212"/>
      <c r="H34" s="212"/>
      <c r="I34" s="212"/>
      <c r="J34" s="212"/>
      <c r="K34" s="212"/>
      <c r="L34" s="212"/>
      <c r="M34" s="212"/>
    </row>
    <row r="35" spans="2:13" ht="15.75" customHeight="1" x14ac:dyDescent="0.25">
      <c r="B35" s="212"/>
      <c r="C35" s="212"/>
      <c r="D35" s="212"/>
      <c r="E35" s="212"/>
      <c r="F35" s="212"/>
      <c r="G35" s="212"/>
      <c r="H35" s="212"/>
      <c r="I35" s="212"/>
      <c r="J35" s="212"/>
      <c r="K35" s="212"/>
      <c r="L35" s="212"/>
      <c r="M35" s="212"/>
    </row>
    <row r="36" spans="2:13" ht="15.75" customHeight="1" x14ac:dyDescent="0.25">
      <c r="B36" s="212"/>
      <c r="C36" s="212"/>
      <c r="D36" s="212"/>
      <c r="E36" s="212"/>
      <c r="F36" s="212"/>
      <c r="G36" s="212"/>
      <c r="H36" s="212"/>
      <c r="I36" s="212"/>
      <c r="J36" s="212"/>
      <c r="K36" s="212"/>
      <c r="L36" s="212"/>
      <c r="M36" s="212"/>
    </row>
    <row r="37" spans="2:13" ht="15.75" customHeight="1" x14ac:dyDescent="0.25">
      <c r="B37" s="212"/>
      <c r="C37" s="212"/>
      <c r="D37" s="212"/>
      <c r="E37" s="212"/>
      <c r="F37" s="212"/>
      <c r="G37" s="212"/>
      <c r="H37" s="212"/>
      <c r="I37" s="212"/>
      <c r="J37" s="212"/>
      <c r="K37" s="212"/>
      <c r="L37" s="212"/>
      <c r="M37" s="212"/>
    </row>
    <row r="38" spans="2:13" ht="15.75" customHeight="1" x14ac:dyDescent="0.25">
      <c r="B38" s="212"/>
      <c r="C38" s="212"/>
      <c r="D38" s="212"/>
      <c r="E38" s="212"/>
      <c r="F38" s="212"/>
      <c r="G38" s="212"/>
      <c r="H38" s="212"/>
      <c r="I38" s="212"/>
      <c r="J38" s="212"/>
      <c r="K38" s="212"/>
      <c r="L38" s="212"/>
      <c r="M38" s="212"/>
    </row>
  </sheetData>
  <mergeCells count="8">
    <mergeCell ref="B30:M38"/>
    <mergeCell ref="B1:M1"/>
    <mergeCell ref="D2:H2"/>
    <mergeCell ref="I2:M2"/>
    <mergeCell ref="B28:C28"/>
    <mergeCell ref="B4:B7"/>
    <mergeCell ref="B8:B27"/>
    <mergeCell ref="B2:C3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_retro-AAV-GFP-Ruby</vt:lpstr>
      <vt:lpstr>2b_AAV-synapto </vt:lpstr>
      <vt:lpstr>2c_Rabies virus_CSI</vt:lpstr>
      <vt:lpstr>2d_Rabies virus_stats</vt:lpstr>
      <vt:lpstr>2e_Rabies virus_raw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ao lin</dc:creator>
  <cp:lastModifiedBy>xiaoxiao lin</cp:lastModifiedBy>
  <dcterms:created xsi:type="dcterms:W3CDTF">2024-01-22T21:42:13Z</dcterms:created>
  <dcterms:modified xsi:type="dcterms:W3CDTF">2024-10-19T06:30:46Z</dcterms:modified>
</cp:coreProperties>
</file>